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nstaff.sharepoint.com/sites/SSCsprotphos/Shared Documents/General/Data/Final Tables/"/>
    </mc:Choice>
  </mc:AlternateContent>
  <xr:revisionPtr revIDLastSave="2" documentId="13_ncr:1_{1563C053-6351-4540-AA04-F6BA0292937B}" xr6:coauthVersionLast="47" xr6:coauthVersionMax="47" xr10:uidLastSave="{6B1AAC69-ECCD-4B93-B906-A05351C7F4F7}"/>
  <bookViews>
    <workbookView xWindow="-38490" yWindow="-5520" windowWidth="16810" windowHeight="20970" xr2:uid="{D4235E7F-8E62-4A0C-BF49-01073E32EA56}"/>
  </bookViews>
  <sheets>
    <sheet name="Phenotyping analysis" sheetId="3" r:id="rId1"/>
  </sheets>
  <definedNames>
    <definedName name="_xlnm._FilterDatabase" localSheetId="0" hidden="1">'Phenotyping analysis'!$A$2:$Z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1" i="3" l="1"/>
  <c r="J170" i="3"/>
  <c r="J169" i="3"/>
  <c r="J168" i="3"/>
  <c r="J165" i="3"/>
  <c r="J164" i="3"/>
  <c r="J167" i="3"/>
  <c r="J166" i="3"/>
  <c r="J163" i="3"/>
  <c r="J162" i="3"/>
  <c r="J161" i="3"/>
  <c r="J160" i="3"/>
  <c r="J158" i="3"/>
  <c r="J157" i="3"/>
  <c r="J156" i="3"/>
  <c r="J155" i="3"/>
  <c r="J154" i="3"/>
  <c r="J159" i="3"/>
  <c r="J138" i="3"/>
  <c r="J137" i="3"/>
  <c r="J136" i="3"/>
  <c r="J135" i="3"/>
  <c r="J134" i="3"/>
  <c r="J133" i="3"/>
  <c r="J132" i="3"/>
  <c r="J131" i="3"/>
  <c r="J130" i="3"/>
  <c r="J129" i="3"/>
  <c r="J149" i="3"/>
  <c r="J148" i="3"/>
  <c r="J147" i="3"/>
  <c r="J146" i="3"/>
  <c r="J145" i="3"/>
  <c r="J144" i="3"/>
  <c r="J143" i="3"/>
  <c r="J142" i="3"/>
  <c r="J141" i="3"/>
  <c r="J140" i="3"/>
  <c r="J139" i="3"/>
  <c r="J128" i="3"/>
  <c r="J127" i="3"/>
  <c r="J126" i="3"/>
  <c r="J125" i="3"/>
  <c r="J124" i="3"/>
  <c r="J123" i="3"/>
  <c r="J122" i="3"/>
  <c r="J121" i="3"/>
  <c r="J120" i="3"/>
  <c r="J119" i="3"/>
  <c r="J117" i="3"/>
  <c r="J115" i="3"/>
  <c r="J112" i="3"/>
  <c r="J114" i="3"/>
  <c r="J113" i="3"/>
  <c r="J111" i="3"/>
  <c r="J110" i="3"/>
  <c r="J108" i="3"/>
  <c r="J109" i="3"/>
  <c r="J107" i="3"/>
  <c r="J106" i="3"/>
  <c r="J103" i="3"/>
  <c r="J105" i="3"/>
  <c r="J104" i="3"/>
  <c r="J102" i="3"/>
  <c r="J101" i="3"/>
  <c r="J100" i="3"/>
  <c r="J99" i="3"/>
  <c r="J98" i="3"/>
  <c r="J97" i="3"/>
  <c r="J96" i="3"/>
  <c r="J95" i="3"/>
  <c r="J94" i="3"/>
  <c r="J93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61" i="3"/>
  <c r="J60" i="3"/>
  <c r="J59" i="3"/>
  <c r="J58" i="3"/>
  <c r="J57" i="3"/>
  <c r="J56" i="3"/>
  <c r="J55" i="3"/>
  <c r="J54" i="3"/>
  <c r="J53" i="3"/>
  <c r="J52" i="3"/>
  <c r="J51" i="3"/>
  <c r="J50" i="3"/>
  <c r="J44" i="3"/>
  <c r="J43" i="3"/>
  <c r="J42" i="3"/>
  <c r="J41" i="3"/>
  <c r="J40" i="3"/>
  <c r="J39" i="3"/>
  <c r="J38" i="3"/>
  <c r="J37" i="3"/>
  <c r="J36" i="3"/>
  <c r="J35" i="3"/>
  <c r="J49" i="3"/>
  <c r="J48" i="3"/>
  <c r="J47" i="3"/>
  <c r="J46" i="3"/>
  <c r="J45" i="3"/>
  <c r="J29" i="3"/>
  <c r="J28" i="3"/>
  <c r="J27" i="3"/>
  <c r="J26" i="3"/>
  <c r="J34" i="3"/>
  <c r="J31" i="3"/>
  <c r="J33" i="3"/>
  <c r="J32" i="3"/>
  <c r="J22" i="3"/>
  <c r="J21" i="3"/>
  <c r="J25" i="3"/>
  <c r="J24" i="3"/>
  <c r="J19" i="3"/>
  <c r="J18" i="3"/>
  <c r="J20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</calcChain>
</file>

<file path=xl/sharedStrings.xml><?xml version="1.0" encoding="utf-8"?>
<sst xmlns="http://schemas.openxmlformats.org/spreadsheetml/2006/main" count="2403" uniqueCount="627">
  <si>
    <t>ID</t>
  </si>
  <si>
    <t>Project</t>
  </si>
  <si>
    <t>Patho ID</t>
  </si>
  <si>
    <t>Strain</t>
  </si>
  <si>
    <t>Genotype</t>
  </si>
  <si>
    <t>DOB</t>
  </si>
  <si>
    <t>Harvest Date</t>
  </si>
  <si>
    <t>Age (days)</t>
  </si>
  <si>
    <t>Age (weeks)</t>
  </si>
  <si>
    <t>Testis - MPATH pathological entity term</t>
  </si>
  <si>
    <t>Testis - MPATH pathological process term</t>
  </si>
  <si>
    <t>Testis - MPATH Descriptor PATO</t>
  </si>
  <si>
    <t>Testis - Severity score</t>
  </si>
  <si>
    <t>Testis - Significance score</t>
  </si>
  <si>
    <t>Testis - MA term</t>
  </si>
  <si>
    <t>Testis - MP Terms</t>
  </si>
  <si>
    <t>Testis - Description Free Text</t>
  </si>
  <si>
    <t>Epididymis - MPATH pathological entity term</t>
  </si>
  <si>
    <t>Epididymis - MPATH pathological process term</t>
  </si>
  <si>
    <t>Epididymis - MPATH Descriptor PATO</t>
  </si>
  <si>
    <t>Epididymis - Severity score</t>
  </si>
  <si>
    <t>Epididymis - Significance score</t>
  </si>
  <si>
    <t>Epididymis - MA term</t>
  </si>
  <si>
    <t>Epididymis - MP Terms</t>
  </si>
  <si>
    <t>Epididymis - Description Free Text</t>
  </si>
  <si>
    <t>rep1</t>
  </si>
  <si>
    <t>P00054</t>
  </si>
  <si>
    <t>10-2471</t>
  </si>
  <si>
    <t xml:space="preserve">Mtmr4 / EPD0059_2_D02-tm1a  </t>
  </si>
  <si>
    <t>C57BL/6NTac(USA)</t>
  </si>
  <si>
    <t>Mtmr4:het</t>
  </si>
  <si>
    <t>MPATH:458:Normal</t>
  </si>
  <si>
    <t>MA:0000411:Testis</t>
  </si>
  <si>
    <t>MP:0002873:normal phenotype</t>
  </si>
  <si>
    <t>mild tubular degeneration/atrophy near rete testis, some atypical residual bodies</t>
  </si>
  <si>
    <t>MPATH:212:Inflammation</t>
  </si>
  <si>
    <t>MA:0002763:Cauda Epididymis</t>
  </si>
  <si>
    <t>MP:0003596:epididymis inflammation</t>
  </si>
  <si>
    <t>10-2472</t>
  </si>
  <si>
    <t>occassional presence of atypical residual bodies</t>
  </si>
  <si>
    <t>MA:0000397:Epididymis</t>
  </si>
  <si>
    <t>NAD</t>
  </si>
  <si>
    <t>10-2481</t>
  </si>
  <si>
    <t>control</t>
  </si>
  <si>
    <t>wildtype</t>
  </si>
  <si>
    <t>114</t>
  </si>
  <si>
    <t>mild tubular degeneration near rete testis, some atypical residual bodies</t>
  </si>
  <si>
    <t>some apoptotic epithelial cells, immune cells in the tissue surrounding epididymis</t>
  </si>
  <si>
    <t>10-2482</t>
  </si>
  <si>
    <t>mild bilateral tubular degeneration near rete testis + outside (1+1), some atypical residual bodies</t>
  </si>
  <si>
    <t>mild unilateral localized intrerstitial immune cell infiltration of the cauda</t>
  </si>
  <si>
    <t>P00239</t>
  </si>
  <si>
    <t>11-2163</t>
  </si>
  <si>
    <t>Optn:wt</t>
  </si>
  <si>
    <t>118</t>
  </si>
  <si>
    <t>occassional single-cell necrosis of the epithelium in the caput</t>
  </si>
  <si>
    <t>11-2169</t>
  </si>
  <si>
    <t>unilateral tubular degeneration close to rete testis, some atypical residual bodies, mild tubular degeneration (5+0), vacuolated spermatids</t>
  </si>
  <si>
    <t>occassional single-cell necrosis of the epithelium (caput+cauda)</t>
  </si>
  <si>
    <t>11-2170</t>
  </si>
  <si>
    <t>Optn / EPD0116_2_A05-tm1a</t>
  </si>
  <si>
    <t>Optn:het</t>
  </si>
  <si>
    <t>frequent apoptotic residual bodies (bilateral, difuse), multinucleated giant cell (1+0), atrophic tubules near the rete (3+0), atrophic tubules (1+1), mild tubular degeneration (4+1)</t>
  </si>
  <si>
    <t>occassional single-cell necrosis of the epithelium, slightly increased sloughed cells in the cauda</t>
  </si>
  <si>
    <t>11-2171</t>
  </si>
  <si>
    <t>occassional presence of debris (sloughed cells)</t>
  </si>
  <si>
    <t>P00216</t>
  </si>
  <si>
    <t>12-1589</t>
  </si>
  <si>
    <t>Fam63a / E20JM8F6-85-tm1a</t>
  </si>
  <si>
    <t>Fam63a:hom</t>
  </si>
  <si>
    <t>atrophy/degeneration of tubules near rete testis, mild bilateral degeneration-vacuolation (2+3), some atypical residual bodies</t>
  </si>
  <si>
    <t>12-1592</t>
  </si>
  <si>
    <t>MPATH:87:Germ Cell Defect</t>
  </si>
  <si>
    <t>MPATH:127:Atrophy</t>
  </si>
  <si>
    <t>MA:0000412:Seminiferous Tubule</t>
  </si>
  <si>
    <t>MP:0001156:abnormal spermatogenesis</t>
  </si>
  <si>
    <t>difuse severe degeneration/atrophy of the seminiferous tubules (complete, bilateral)</t>
  </si>
  <si>
    <t>MPATH:796:Aspermia</t>
  </si>
  <si>
    <t>PATO:0002403:Generalized</t>
  </si>
  <si>
    <t>MP:0005159:azoospermia</t>
  </si>
  <si>
    <t>12-1888</t>
  </si>
  <si>
    <t>some atypical residual bodies, multinucleated giant cells (3+2), spermatid vacuolation ("ring-like"), mild bilateral tubular degeneration-vacuolation (4+2)</t>
  </si>
  <si>
    <t>13-1564</t>
  </si>
  <si>
    <t>13-1565</t>
  </si>
  <si>
    <t>some MGCs</t>
  </si>
  <si>
    <t>P00286</t>
  </si>
  <si>
    <t>13-1566</t>
  </si>
  <si>
    <t>Klkb1 / EPD0560_5_B04-tm1b</t>
  </si>
  <si>
    <t>Klkb1:hom</t>
  </si>
  <si>
    <t>13-1567</t>
  </si>
  <si>
    <t>one testis has not much caudal epididymis</t>
  </si>
  <si>
    <t>13-2099</t>
  </si>
  <si>
    <t>Multinucleated giant cells testis (1, 5)</t>
  </si>
  <si>
    <t>P00285</t>
  </si>
  <si>
    <t>13-2097</t>
  </si>
  <si>
    <t>Mybbp1a / HEPD0602_4_G02-tm1b</t>
  </si>
  <si>
    <t>Mybbp1a:het</t>
  </si>
  <si>
    <t>13-2098</t>
  </si>
  <si>
    <t>Tubules with only Sertoli cells close to rete testis -unilateral- (normal). No multinucleated giant cells testis (0, 0)</t>
  </si>
  <si>
    <t>only one cauda epididymis in cut (technical?)</t>
  </si>
  <si>
    <t>P00295</t>
  </si>
  <si>
    <t>13-2468</t>
  </si>
  <si>
    <t>Mocs2 / EPD0560_5_C09-tm1b</t>
  </si>
  <si>
    <t>Mocs2:het</t>
  </si>
  <si>
    <t>MPATH:797:Spermatogenesis Defect</t>
  </si>
  <si>
    <t>MPATH:215:Granulomatous Inflammation</t>
  </si>
  <si>
    <t>MA:0002764:Corpus Epididymis</t>
  </si>
  <si>
    <t>marked sperm granuloma in corpus epididymis (unilateral)</t>
  </si>
  <si>
    <t>13-2469</t>
  </si>
  <si>
    <t>possible germ cell dissociation in tubules</t>
  </si>
  <si>
    <t>few sloughed cells in cauda epididymis</t>
  </si>
  <si>
    <t>13-2369</t>
  </si>
  <si>
    <t>1-2 tubules degenerated</t>
  </si>
  <si>
    <t>13-2370</t>
  </si>
  <si>
    <t>13-2463</t>
  </si>
  <si>
    <t>110</t>
  </si>
  <si>
    <t>14-342</t>
  </si>
  <si>
    <t xml:space="preserve">localized rete testis single tubule with degeneration </t>
  </si>
  <si>
    <t>14-343</t>
  </si>
  <si>
    <t>localized rete testis single tubule with degeneration</t>
  </si>
  <si>
    <t>P00309</t>
  </si>
  <si>
    <t>14-337</t>
  </si>
  <si>
    <t>Rest / EPD0156_1_D10-tm1b</t>
  </si>
  <si>
    <t>Rest:het</t>
  </si>
  <si>
    <t>3+2 atrophic tubules with only Sertoli cells , multilocalized  and a few tubular degeneration/germ cell depletion, vacuolation (bilateral)</t>
  </si>
  <si>
    <t>few sloughed cells in cauda epididymis (bilateral)</t>
  </si>
  <si>
    <t>14-827</t>
  </si>
  <si>
    <t>14-1571</t>
  </si>
  <si>
    <t>C57Bl6/6NTac(USA)</t>
  </si>
  <si>
    <t>Tubules with only Sertoli cells close to rete testis -bilateral- (normal). Multinucleated giant cells testis (1, 1)</t>
  </si>
  <si>
    <t>14-1572</t>
  </si>
  <si>
    <t>Tubules with only Sertoli cells close to rete testis -unilateral- (normal). Multinucleated giant cells testis (4, 1)</t>
  </si>
  <si>
    <t>Very few sloughed cells in cauda epididymis (bilateral)</t>
  </si>
  <si>
    <t>P00357</t>
  </si>
  <si>
    <t>14-1573</t>
  </si>
  <si>
    <t>Hells / EPD0102_4_A04-tm1b</t>
  </si>
  <si>
    <t>Hells:het</t>
  </si>
  <si>
    <t>14-1574</t>
  </si>
  <si>
    <t>multinucleated giant cells testis (3, 1)</t>
  </si>
  <si>
    <t>P00881</t>
  </si>
  <si>
    <t>15-699</t>
  </si>
  <si>
    <t>Gfpt2 / EPD0456_3_H09-tm1b</t>
  </si>
  <si>
    <t>Gfpt2:hom</t>
  </si>
  <si>
    <t>frequent bilateral atypical residual bodies</t>
  </si>
  <si>
    <t>15-700</t>
  </si>
  <si>
    <t>NAD, 1 tubule filled with round spermatids</t>
  </si>
  <si>
    <t>15-701</t>
  </si>
  <si>
    <t>bilateral tubular atrophy (9+1), a few atypical residual bodies, giant multinucleated cells (2+0)</t>
  </si>
  <si>
    <t>MPATH:798:Hypospermia</t>
  </si>
  <si>
    <t>MP:0002687:oligozoospermia</t>
  </si>
  <si>
    <t>bilaterally decreased sperm count in the body+cauda, potential unilateral multilocalized epithelial hyperplasia in the cauda, 1 tubule with sloughed cells</t>
  </si>
  <si>
    <t>15-702</t>
  </si>
  <si>
    <t>unilateral tubular atrophy-partial (4+0), frequent atypical residual bodies</t>
  </si>
  <si>
    <t>unilateral decrease of sperm count in the body+cauda (this part is missing in the other epididymis - technical)</t>
  </si>
  <si>
    <t>15-883</t>
  </si>
  <si>
    <t>P00876</t>
  </si>
  <si>
    <t>15-1016</t>
  </si>
  <si>
    <t>Epc2 / EPD0018_2_G10-tm1b</t>
  </si>
  <si>
    <t>Epc2:het</t>
  </si>
  <si>
    <t>severe sperm granuloma in cauda and corpus epididymis (unilateral)</t>
  </si>
  <si>
    <t>15-1017</t>
  </si>
  <si>
    <t>caudal epithelium starting rupture? Is this the start of a sperm granuloma?</t>
  </si>
  <si>
    <t>15-2032</t>
  </si>
  <si>
    <t xml:space="preserve">some MGCs (bilateral), tubular degeneration rete-testis localized </t>
  </si>
  <si>
    <t>P00952</t>
  </si>
  <si>
    <t>15-2033</t>
  </si>
  <si>
    <t>Aif1 / EPD0403_5_F04-tm1b</t>
  </si>
  <si>
    <t>Aif1:hom</t>
  </si>
  <si>
    <t>106</t>
  </si>
  <si>
    <t>MA:0002765:Male Germ Cell</t>
  </si>
  <si>
    <t>MP:0005578:teratozoospermia</t>
  </si>
  <si>
    <t xml:space="preserve"> sperm seems fragmented and desintegrated (bilateral) abnormal shape (caudal epididymis with enlarged tubules?)</t>
  </si>
  <si>
    <t>15-2598</t>
  </si>
  <si>
    <t>some MGCs (bilateral), few tubules degeneration and mild vacuolation (bilateral)</t>
  </si>
  <si>
    <t>15-2601</t>
  </si>
  <si>
    <t>111</t>
  </si>
  <si>
    <t>P00855</t>
  </si>
  <si>
    <t>15-2663</t>
  </si>
  <si>
    <t xml:space="preserve">control </t>
  </si>
  <si>
    <t>some tubules with inward folding of the tubule wall (unilateral)</t>
  </si>
  <si>
    <t>15-2664</t>
  </si>
  <si>
    <t>Aspn / HEPD0627_6_A09-tm1b</t>
  </si>
  <si>
    <t>Aspn:hom</t>
  </si>
  <si>
    <t>many tubules atrophic only with Sertoli and spermatogonia localized - is this related to tubular dilation in rete testis (unilateral)</t>
  </si>
  <si>
    <t>15-2665</t>
  </si>
  <si>
    <t xml:space="preserve">few tubules degenerated (unilateral) </t>
  </si>
  <si>
    <t>15-2669</t>
  </si>
  <si>
    <t>some MGCs (bilateral)</t>
  </si>
  <si>
    <t>16-1378</t>
  </si>
  <si>
    <t>3 tubules atrophy + 2 degeneration -vacuolation- (unilateral). Others close to rete testis. Few atypical residual bodies in seminif. tubule lumina (bilat.). Multinucleated giant cells testis (3, 0)</t>
  </si>
  <si>
    <t>almost empty lumina in several cauda epididymis tubules but they look technically damaged (unilateral). The rest look normal</t>
  </si>
  <si>
    <t>16-1379</t>
  </si>
  <si>
    <t>Tubules with only Sertoli cells close to rete testis -unilateral- (normal).  Multinucleated giant cells testis (3, 1)</t>
  </si>
  <si>
    <t>P00824</t>
  </si>
  <si>
    <t>16-1389</t>
  </si>
  <si>
    <t>AlkBH8 / HEPD0724_6_C10-tm1b</t>
  </si>
  <si>
    <t>Alkbh8:hom; Neo:-</t>
  </si>
  <si>
    <t>2 tubules atrophy (unilateral). Others close to rete testis (bilateral). Rete testis dilation (unilateral). No multinucleated giant cells testis (0, 0)</t>
  </si>
  <si>
    <t>few cauda tubules with very slightly decreased sperm content (unilateral)</t>
  </si>
  <si>
    <t>16-1390</t>
  </si>
  <si>
    <t>16-1892</t>
  </si>
  <si>
    <t>16-1894</t>
  </si>
  <si>
    <t>2 tubules: degeneration -vacuolation- (unilateral). No multinucleated giant cells testis (0, 0)</t>
  </si>
  <si>
    <t>P00883</t>
  </si>
  <si>
    <t>16-1904</t>
  </si>
  <si>
    <t>Gsk3a / HEPD0506_1_B11-tm1b</t>
  </si>
  <si>
    <t>Gsk3a:hom</t>
  </si>
  <si>
    <t>16-1905</t>
  </si>
  <si>
    <t>few sloughed cells and empty lumina in cauda epididymis (bilateral)</t>
  </si>
  <si>
    <t>P00863</t>
  </si>
  <si>
    <t>16-2091</t>
  </si>
  <si>
    <t>Cdk13 / HEPD0683_5_G02-tm1b</t>
  </si>
  <si>
    <t>Cdk13:het</t>
  </si>
  <si>
    <t>16-2092</t>
  </si>
  <si>
    <t>2 tubules: degeneration -vacuolation- (unilateral)</t>
  </si>
  <si>
    <t>16-2096</t>
  </si>
  <si>
    <t>Multinucleated giant cells testis (1, 1)</t>
  </si>
  <si>
    <t>only 1 cauda epididymis (technical)</t>
  </si>
  <si>
    <t>16-2097</t>
  </si>
  <si>
    <t>2 tubules atrophy + 1 degeneration -vacuolation- (unilateral). Others close to rete testis. No multinucleated giant cells testis (0, 0)</t>
  </si>
  <si>
    <t>17-639</t>
  </si>
  <si>
    <t>C57BL/6Nice</t>
  </si>
  <si>
    <t>Ndufa10:wt</t>
  </si>
  <si>
    <t>many tubules have 'pockets' of loose germ cells ?, dissociated, bilateral</t>
  </si>
  <si>
    <t>some empty lumina in corpus/cauda epididymis (bilateral)</t>
  </si>
  <si>
    <t>17-640</t>
  </si>
  <si>
    <t>P00908</t>
  </si>
  <si>
    <t>17-646</t>
  </si>
  <si>
    <t>Nucks1</t>
  </si>
  <si>
    <t>Nucks1:hom; Neo:-</t>
  </si>
  <si>
    <t xml:space="preserve">1 Sertoli cell only,  some tubules with germ cell depletion </t>
  </si>
  <si>
    <t>17-648</t>
  </si>
  <si>
    <t>few sloughed cells in cauda epididymis (unilateral)</t>
  </si>
  <si>
    <t>17-719</t>
  </si>
  <si>
    <t>Uqcrh:wt</t>
  </si>
  <si>
    <t>MA:0003013:Rete Testis</t>
  </si>
  <si>
    <t>P00784</t>
  </si>
  <si>
    <t>17-744</t>
  </si>
  <si>
    <t>Rnls / EPD0688_5_H03-tm1b</t>
  </si>
  <si>
    <t>Rnls:hom; Neo:-</t>
  </si>
  <si>
    <t>113</t>
  </si>
  <si>
    <t>multilocalized bilateral tubular degeneration-atrophy (7+8), some multinucleated giant cells (1+3) and atypical residual bodies</t>
  </si>
  <si>
    <t>17-746</t>
  </si>
  <si>
    <t>dilated rete testis (unilateral), multilocalized bilateral tubular degeneration-atrophy (6+2), a few atypical residual bodies</t>
  </si>
  <si>
    <t>17-750</t>
  </si>
  <si>
    <t>Chpf:wt</t>
  </si>
  <si>
    <t>Multinucleated giant cells testis (2, 1)</t>
  </si>
  <si>
    <t>109</t>
  </si>
  <si>
    <t>P00886</t>
  </si>
  <si>
    <t>17-817</t>
  </si>
  <si>
    <t>Gstt1 / HEPD0538_5_B01-tm1b</t>
  </si>
  <si>
    <t>Gstt1:hom; Neo:-</t>
  </si>
  <si>
    <t>almost empty lumina in several epididymal ducts, mostly in cauda (bilateral)</t>
  </si>
  <si>
    <t>17-819</t>
  </si>
  <si>
    <t>17-845</t>
  </si>
  <si>
    <t>Phactr2:wt</t>
  </si>
  <si>
    <t>No multinucleated giant cells testis (0, 0)</t>
  </si>
  <si>
    <t>112</t>
  </si>
  <si>
    <t>NAD, QC (1 cauda missing, technical)</t>
  </si>
  <si>
    <t>17-866</t>
  </si>
  <si>
    <t>Car14:wt</t>
  </si>
  <si>
    <t>107</t>
  </si>
  <si>
    <t>a few atypical residual bodies</t>
  </si>
  <si>
    <t>P01287</t>
  </si>
  <si>
    <t>17-886</t>
  </si>
  <si>
    <t>Smek2_Ppp4r3b / HEPD0690_4_H04-tm1b</t>
  </si>
  <si>
    <t>Ppp4r3b:hom; Neo:-</t>
  </si>
  <si>
    <t>mild bilateral multifocal tubular degeneration-vacuolation (15+17, mostly peripheral), unilateral rete-related degeneration-atrophy, some atypical residual bodies</t>
  </si>
  <si>
    <t>17-887</t>
  </si>
  <si>
    <t>moderate unilateral dilation of rete testis (+ exsudate deep in the testis, in the dilated intertubular space), rete-related tubular degeneration-atrophy (unilateral), bilateral tubular degeneration-vacuolation (5 +12), presence of giant multinucleated cells (3+2) and atypical residual bodies</t>
  </si>
  <si>
    <t>P01322</t>
  </si>
  <si>
    <t>17-1010</t>
  </si>
  <si>
    <t>Eea1 / HEPD0744_8_F05-tm1b</t>
  </si>
  <si>
    <t>Eea1:het; Neo:-</t>
  </si>
  <si>
    <t>28.08.2017</t>
  </si>
  <si>
    <t>17-1013</t>
  </si>
  <si>
    <t>Eea1:wt</t>
  </si>
  <si>
    <t>108</t>
  </si>
  <si>
    <t>unilateral rete testis dilation, rete-related atrophy-degeneration of tubules, difuse tubular degeneration-vacuolation-atrophy (bilateral, mostly peripheral), some atypical residual bodies</t>
  </si>
  <si>
    <t>17-1014</t>
  </si>
  <si>
    <t>17-1100</t>
  </si>
  <si>
    <t>Zmym6:w</t>
  </si>
  <si>
    <t>unilateral rete testis dilation, rete-related tubular degeneration-atrophy (unilateral), bilateral tubular degeneration-vacuolation (1+3)</t>
  </si>
  <si>
    <t>17-1220</t>
  </si>
  <si>
    <t>Il31:wt</t>
  </si>
  <si>
    <t>17-1239</t>
  </si>
  <si>
    <t>Napb:wt</t>
  </si>
  <si>
    <t>P01482</t>
  </si>
  <si>
    <t>17-1240</t>
  </si>
  <si>
    <t>Napb / HEPD0520_1_H07-tm1b</t>
  </si>
  <si>
    <t>Napb:het; Neo:-</t>
  </si>
  <si>
    <t>2 tubules atrophy and 2 tubules degeneration (bilateral). Others close to rete testis (unilateral). Rete testis dilation (unilateral). Multinucleated giant cells testis (1, 0)</t>
  </si>
  <si>
    <t>few cauda tubules with very slightly decreased sperm content (bilateral)</t>
  </si>
  <si>
    <t>17-1241</t>
  </si>
  <si>
    <t>no multinucleated giant cells testis (0, 0)</t>
  </si>
  <si>
    <t>few cauda tubules with slightly decreased sperm content (bilateral)</t>
  </si>
  <si>
    <t>P00495</t>
  </si>
  <si>
    <t>17-1339</t>
  </si>
  <si>
    <t>Ccdc151 _ Odad3 / HEPD0634_2_D03-tm1b</t>
  </si>
  <si>
    <t>Odad3:het</t>
  </si>
  <si>
    <t>115</t>
  </si>
  <si>
    <t>17-1342</t>
  </si>
  <si>
    <t>17-1344</t>
  </si>
  <si>
    <t>Odad3:wt</t>
  </si>
  <si>
    <t>dilation of the rete testis (unilateral), atrophy-degeneration of the nearby tubules, QC (part of testis missing, bilateral, technical)</t>
  </si>
  <si>
    <t>17-1350</t>
  </si>
  <si>
    <t xml:space="preserve"> Pdcd6ip:wt</t>
  </si>
  <si>
    <t>unilateral dilation of rete testis (mild), atrophy-degeneration of tubules near the rete (bilateral)</t>
  </si>
  <si>
    <t>P01508</t>
  </si>
  <si>
    <t>17-1612</t>
  </si>
  <si>
    <t>Plekhh1 / Plekhh1tm1.1(KOMP)Mbp</t>
  </si>
  <si>
    <t>Plekhh1:hom; Neo:-</t>
  </si>
  <si>
    <t>2 tubules: degeneration (1 and 1: bilateral; vacuolation). No multinucleated giant cells testis (0, 0)</t>
  </si>
  <si>
    <t>almost empty lumina in several epididymal ducts (unilateral). The rest look normal</t>
  </si>
  <si>
    <t>17-1613</t>
  </si>
  <si>
    <t>almost empty lumina in several epididymal ducts (bilateral). The rest look normal</t>
  </si>
  <si>
    <t>17-1619</t>
  </si>
  <si>
    <t>Plekhh1:wt</t>
  </si>
  <si>
    <t>18-168</t>
  </si>
  <si>
    <t>Gper1:wt</t>
  </si>
  <si>
    <t>Tubules with only Sertoli cells close to rete testis -unilateral- (normal). Multinucleated giant cells testis (0, 3)</t>
  </si>
  <si>
    <t>P01525</t>
  </si>
  <si>
    <t>18-187</t>
  </si>
  <si>
    <t>Vgll4:wt</t>
  </si>
  <si>
    <t xml:space="preserve"> possible germ cell dissociation in tubules</t>
  </si>
  <si>
    <t>18-188</t>
  </si>
  <si>
    <t>Vgll4 / HEPD0680_7_D07</t>
  </si>
  <si>
    <t>Vgll4:het; Neo:-</t>
  </si>
  <si>
    <t>did not find image</t>
  </si>
  <si>
    <t>18-302</t>
  </si>
  <si>
    <t>Zdhhc5:wt</t>
  </si>
  <si>
    <t>2 atrophic tub only Sertoli cells, some MGCs, possible germ cell dissociation in tubules</t>
  </si>
  <si>
    <t>18-316</t>
  </si>
  <si>
    <t>3 atrophic tub only Sertoli cells and degeneration localized in rete-testis (unilateral), many MGC (bilateral), many tubules have degenerative cells towards the lumen</t>
  </si>
  <si>
    <t>18-317</t>
  </si>
  <si>
    <t>few tubules with elongated spermatids degenerating</t>
  </si>
  <si>
    <t>localized inflamm with macrophages in cauda epididymis (unilateral)</t>
  </si>
  <si>
    <t>P01400</t>
  </si>
  <si>
    <t>18-339</t>
  </si>
  <si>
    <t>Prkd2-em1 / CRISPR/Cas</t>
  </si>
  <si>
    <t>Prkd2:hom</t>
  </si>
  <si>
    <t>Multinucleated giant cells testis (1, 2)</t>
  </si>
  <si>
    <t>18-340</t>
  </si>
  <si>
    <t xml:space="preserve">3 tubules: degeneration (unilateral) and multifocal atypical residual bodies (unilateral). Multinucleated giant cells testis (2, 2)  </t>
  </si>
  <si>
    <t>18-396</t>
  </si>
  <si>
    <t>Pepd:wt</t>
  </si>
  <si>
    <t>P01533</t>
  </si>
  <si>
    <t>18-478</t>
  </si>
  <si>
    <t>Mphosph9 / HEPD0509_4_A04</t>
  </si>
  <si>
    <t>Mphosph9:hom; Neo:-</t>
  </si>
  <si>
    <t>few atypical residual bodies in seminif. tubule lumina (unilat.). Tubules with only Sertoli cells close to rete testis -unilateral- (normal).  Multinucleated giant cells testis (1, 1). Vacuolation in interstitium (technical?)</t>
  </si>
  <si>
    <t>focal vacuolation in cauda epididymis interstitium. Few cauda tubules with very slightly decreased sperm content (bilateral)</t>
  </si>
  <si>
    <t>18-479</t>
  </si>
  <si>
    <t>few atypical residual bodies in seminif. tubule lumina (bilat.). Tubules with only Sertoli cells close to rete testis -unilateral- (normal).  Multinucleated giant cells testis (2, 0). Vacuolation in interstitium (technical?)</t>
  </si>
  <si>
    <t>18-472</t>
  </si>
  <si>
    <t>C4bp:wt</t>
  </si>
  <si>
    <t>rete testis dilation. 1 tubule: degeneration -vacuolation- (unilateral). No multinucleated giant cells testis (0, 0)</t>
  </si>
  <si>
    <t>P01366</t>
  </si>
  <si>
    <t>18-674</t>
  </si>
  <si>
    <t>Pacs1-em1 / CRISPR/Cas</t>
  </si>
  <si>
    <t>Pacs1:het</t>
  </si>
  <si>
    <t>moderate unilateral dilation of rete testis, tubular atrophy in the proximity of the rete (1+5), multinucleated giant cells (2+1)</t>
  </si>
  <si>
    <t>18-675</t>
  </si>
  <si>
    <t>partially atrophic tubules (3+1)</t>
  </si>
  <si>
    <t>6 sloughed cells within single tubule in the caput</t>
  </si>
  <si>
    <t>18-680</t>
  </si>
  <si>
    <t>Pacs1:wt</t>
  </si>
  <si>
    <t>1 tubule: degeneration -vacuolation- (unilateral). Multinucleated giant cells testis (1, 0)</t>
  </si>
  <si>
    <t>partially atrophic tubule (0+1), a few atypical residual bodies</t>
  </si>
  <si>
    <t>MA:0002762:Caput Epididymis</t>
  </si>
  <si>
    <t>bilateral presence of sloughed cells in the caput, potential unilateral epithelial hyperplasia</t>
  </si>
  <si>
    <t>18-716</t>
  </si>
  <si>
    <t>Sulf1:wt</t>
  </si>
  <si>
    <t>partially atrophic tubules close to the rete (2+1), atypical residual bodies (2+0), tubular degeneration/atrophy-partial (0+4)</t>
  </si>
  <si>
    <t>NAD; focal immune cell infiltration of the surrounding connective tissue</t>
  </si>
  <si>
    <t>19-22</t>
  </si>
  <si>
    <t>Neurod2:wt</t>
  </si>
  <si>
    <t>unilateral presence of rete-related tubular atrophy/degeneration, a few atypical residual boides (bilateral), in the other testis mild unilateral tubular degeneration (0+1) and QC (missing part of 1 testis and 1 epididymis, technical)</t>
  </si>
  <si>
    <t>P01500</t>
  </si>
  <si>
    <t>19-92</t>
  </si>
  <si>
    <t>Man2a1-em1 / CRISPR/Cas</t>
  </si>
  <si>
    <t>Man2a1:hom</t>
  </si>
  <si>
    <t>tubular vacuolation (3+2, only a single larger vacuol per tubule), tubular degeneration-atrophy (1+1), multinucleated giant cells (5+3), a few atypical residual bodies, QC (1 testis slightly out of focus)</t>
  </si>
  <si>
    <t>19-93</t>
  </si>
  <si>
    <t>tubular vacuolation (7+0, unilateral, only a single larger vacuol per tubule), tubular degeneration-atrophy (1+5, the 5 might possibly be a single contorted tubule)</t>
  </si>
  <si>
    <t>sloughed cells in 2 tubules of the caput (unilateral)</t>
  </si>
  <si>
    <t>19-262</t>
  </si>
  <si>
    <t>Mettl5:wt</t>
  </si>
  <si>
    <t>mild bilateral difuse degeneration-µvacuolation of the tubules (mostly peripheral), increased number of atypical residual bodies (bilateral), presence of multinucleated giant cells (1+1), QC (1 testis torn-apart, technical)</t>
  </si>
  <si>
    <t>P02090</t>
  </si>
  <si>
    <t>20-439</t>
  </si>
  <si>
    <t>Arvcf:wt</t>
  </si>
  <si>
    <t>2 only Sertoli, few tubules with mild germ cell dissociation / depletion?, localized, bilateral</t>
  </si>
  <si>
    <t>very few sloughed cells in cauda epididymis (bilateral)</t>
  </si>
  <si>
    <t>20-440</t>
  </si>
  <si>
    <t>Arvcf / EPD0102_1_D06-tm1b</t>
  </si>
  <si>
    <t>het</t>
  </si>
  <si>
    <t>few tubules with germ cell dissociation, localized, bilateral, vacuolation</t>
  </si>
  <si>
    <t>very few sloughed cells in cauda epididymis (bilateral), few caudal tubules empty</t>
  </si>
  <si>
    <t>20-441</t>
  </si>
  <si>
    <t>few tubules with mild germ cell dissociation/ depletion, localized, bilateral (section not intact)</t>
  </si>
  <si>
    <t>20-442</t>
  </si>
  <si>
    <t>20-443</t>
  </si>
  <si>
    <t>Arvcf:hom; loxP:130bp</t>
  </si>
  <si>
    <t>1 only Sertoli, some seminiferous tubules with degeneration, localized, bilateral</t>
  </si>
  <si>
    <t>20-444</t>
  </si>
  <si>
    <t>3 only Sertoli tubules, localized, some seminiferous tubules germ cell depletion/ degeneration, vacuolation (unilateral) with few MGC</t>
  </si>
  <si>
    <t>few empty lumina in cauda epididymis (bilateral), very few sloughed cells in cauda epididymis (bilateral)</t>
  </si>
  <si>
    <t>20-537</t>
  </si>
  <si>
    <t>Gatb:wt</t>
  </si>
  <si>
    <t xml:space="preserve"> bilateral atrophy-degeneration of tubules (2+6), presence of multinucleated giant cells (2+3) and atypical residual bodies</t>
  </si>
  <si>
    <t>P01780</t>
  </si>
  <si>
    <t>20-554</t>
  </si>
  <si>
    <t>Gstp1-em1_CRISPR/Cas</t>
  </si>
  <si>
    <t>Gstp1:hom</t>
  </si>
  <si>
    <t>tubular degeneration-atrophy (7+1), unilateral rete-related tubular degeneration, bilateral presence of multinucleated giant cells (2+3), localized loss of tubular structure (unilateral, possibly technical)</t>
  </si>
  <si>
    <t>20-556</t>
  </si>
  <si>
    <t>very mild bilateral tubular degeneration (2+11, mostly peripheral), QC (part of testis missing, unilateral, technical)</t>
  </si>
  <si>
    <t>QC (1 cauda missing, technical), NAD</t>
  </si>
  <si>
    <t>20-574</t>
  </si>
  <si>
    <t>difuse tubular degeneration of the tubules with cytoplasmic vacuolation and altered production ("full" tubules), some atypical residual bodies</t>
  </si>
  <si>
    <t>P01808</t>
  </si>
  <si>
    <t>20-654</t>
  </si>
  <si>
    <t>Cnot6l / EPD0802_1_H09-tm1b</t>
  </si>
  <si>
    <t>Cnot6l:hom</t>
  </si>
  <si>
    <t>20-656</t>
  </si>
  <si>
    <t>Cnot6l:wt</t>
  </si>
  <si>
    <t>20-657</t>
  </si>
  <si>
    <t>20-785</t>
  </si>
  <si>
    <t>Ccdc125:wt</t>
  </si>
  <si>
    <t>many MGC (bilateral)</t>
  </si>
  <si>
    <t>few sloughed cells (cauda) epididymis,uniilateral</t>
  </si>
  <si>
    <t>P01788</t>
  </si>
  <si>
    <t>21-294</t>
  </si>
  <si>
    <t>Rtn4-em1_CRISPR/Cas</t>
  </si>
  <si>
    <t>Rtn4:hom</t>
  </si>
  <si>
    <t>MP:0003205:testicular atrophy</t>
  </si>
  <si>
    <t>P01890</t>
  </si>
  <si>
    <t>Ercc6l2-em1_CRISPR/Cas</t>
  </si>
  <si>
    <t>Ercc6l2:hom</t>
  </si>
  <si>
    <t>21-316</t>
  </si>
  <si>
    <t>Ptbp2:wt</t>
  </si>
  <si>
    <t>1 only Sertoli tubule, 2 tubules with degeneration, localized, bilateral (sektion bad quality, not intact) - cut twice</t>
  </si>
  <si>
    <t>P01647</t>
  </si>
  <si>
    <t>21-317</t>
  </si>
  <si>
    <t>Rbm39-em1_1</t>
  </si>
  <si>
    <t>Rbm39:het</t>
  </si>
  <si>
    <t>unilateral rete testis dilation; some tubules with no elongated spermatids, localized, bilateral (section not intact- cut twice)</t>
  </si>
  <si>
    <t>21-319</t>
  </si>
  <si>
    <t>unilateral rete testis dilation, some tubules with degeneration, localized, bilateral, 2-3 MGCs (section not intact)</t>
  </si>
  <si>
    <t>Lower sperm density in a few tubules (cauda epididymis)</t>
  </si>
  <si>
    <t>21-335</t>
  </si>
  <si>
    <t>Slc35f5:wt</t>
  </si>
  <si>
    <t>1 only Sertoli, 2 tubules with degeneration, localized, bilateral, vacuolation</t>
  </si>
  <si>
    <t>few tubules empty in caudal epididymis</t>
  </si>
  <si>
    <t>2 atrophic tub with only Sertoli cells, tubules with degeneration, localized, bilateral</t>
  </si>
  <si>
    <t>2 tubules atrophy + 1 degeneration -vacuolation- (unilateral). No multinucleated giant cells testis (0, 0)</t>
  </si>
  <si>
    <t>2 tubules with decreased sperm amount in cauda epididymis (unilateral)</t>
  </si>
  <si>
    <t>21-492</t>
  </si>
  <si>
    <t>few empty lumina in caudal epididymis (only 1 present)</t>
  </si>
  <si>
    <t>21-512</t>
  </si>
  <si>
    <t>Raver1:wt</t>
  </si>
  <si>
    <t>few tubules with degeneration, localized, bilateral, very few MGC</t>
  </si>
  <si>
    <t>very few sloughed cells</t>
  </si>
  <si>
    <t>1 tubule degeneration -vacuolation- (unilateral). Multinucleated giant cells testis (2, 1)</t>
  </si>
  <si>
    <t>21-609</t>
  </si>
  <si>
    <t>tubules with only Sertoli cells close to rete testis -unilateral- (normal). Multinucleated giant cells testis (2, 0)</t>
  </si>
  <si>
    <t>P02062</t>
  </si>
  <si>
    <t>21-739</t>
  </si>
  <si>
    <t>Macroh2a2:wt</t>
  </si>
  <si>
    <t>12+1  tubules atrophy and 5+6 degeneration -vacuolation- (bilateral). Multinucleated giant cells testis (0, 1)</t>
  </si>
  <si>
    <t>21-741</t>
  </si>
  <si>
    <t>cauda epididymis missing from cut (technical)</t>
  </si>
  <si>
    <t>21-742</t>
  </si>
  <si>
    <t>Macroh2a2-em1 / CRISPR/Cas</t>
  </si>
  <si>
    <t>Macroh2a2:hom</t>
  </si>
  <si>
    <t xml:space="preserve"> Partially damaged testis (bilateral; technical)</t>
  </si>
  <si>
    <t>3 tubules with decreased sperm amount in epididymis body (unilateral)</t>
  </si>
  <si>
    <t>21-743</t>
  </si>
  <si>
    <t xml:space="preserve"> Partially damaged testis (unilateral; technical)</t>
  </si>
  <si>
    <t>4 tubules with decreased sperm amount in epididymis body (unilateral)</t>
  </si>
  <si>
    <t>P01877</t>
  </si>
  <si>
    <t>21-1192</t>
  </si>
  <si>
    <t>Cep170b_IMPC_hom</t>
  </si>
  <si>
    <t>Cep170b:hom</t>
  </si>
  <si>
    <t>very abundant multinucleated giant cells (13, 19)</t>
  </si>
  <si>
    <t>few sloughed cells in cauda epididymis (bilateral -but missing tissue in one-)</t>
  </si>
  <si>
    <t>21-1194</t>
  </si>
  <si>
    <t>multinucleated giant cells testis (1, 2). Tubules with only Sertoli cells close to rete testis -unilateral- (normal)</t>
  </si>
  <si>
    <t>21-1205</t>
  </si>
  <si>
    <t>Scara3:wt</t>
  </si>
  <si>
    <t>multinucleated giant cells testis (4, 2)</t>
  </si>
  <si>
    <t>21-1207</t>
  </si>
  <si>
    <t>multinucleated giant cells testis (2, 0)</t>
  </si>
  <si>
    <t>P01892</t>
  </si>
  <si>
    <t>21-1248</t>
  </si>
  <si>
    <t>Fam49a-em1_CRISPR/Cas</t>
  </si>
  <si>
    <t>Fam49a:hom</t>
  </si>
  <si>
    <t>mild-moderate bilateral difuse tubular degeneration-vacuolation, increased number of multinucleated giant cells (10+5)</t>
  </si>
  <si>
    <t>multilocalized mild immune cell infiltration of the intertubular spaces of the caput, mild increase of sloughed cells in the epididymis</t>
  </si>
  <si>
    <t>21-1262</t>
  </si>
  <si>
    <t>Acot12:wt</t>
  </si>
  <si>
    <t>rete-related tubular atrophy-degeneration (bilateral), bilateral multifocal tubular degeneration (3+11), scattered tubular vacuolation (often single larger vacuol per tubule) + some cytoplasmic vacuolation of spermatids, presence of multinucleated giant cells (3+3), frequent atypical residual bodies</t>
  </si>
  <si>
    <t>P01845</t>
  </si>
  <si>
    <t>21-1339</t>
  </si>
  <si>
    <t>Eif4g1-em1_4</t>
  </si>
  <si>
    <t>Eif4g1:het</t>
  </si>
  <si>
    <t>21-1340</t>
  </si>
  <si>
    <t>only a portion of one testis (technical?) and damaged tissue</t>
  </si>
  <si>
    <t>no epididymis in cut (technical)</t>
  </si>
  <si>
    <t>21-1384</t>
  </si>
  <si>
    <t>Atp8b3:wt</t>
  </si>
  <si>
    <t>4/3 tubules: degeneration -vacuolation- (bilateral); multinucleated giant cells testis (2, 0)</t>
  </si>
  <si>
    <t>21-1385</t>
  </si>
  <si>
    <t>tubules with only Sertoli cells close to rete testis -unilateral- (normal)</t>
  </si>
  <si>
    <t>22-55</t>
  </si>
  <si>
    <t>Etfb:wt</t>
  </si>
  <si>
    <t>mild difuse tubular degeneration-vacuolation (bilateral), centric tubules completely "filled" with spermatids (bilateral), some apoptotic residual bodies, rete-related degeneration-atrophy of tubules (unilateral)</t>
  </si>
  <si>
    <t>some of the body tubuli partially empty</t>
  </si>
  <si>
    <t>22-101</t>
  </si>
  <si>
    <t>unilateral dilation of rete testis, bilateral tubular atrophy-degeneration of the tubules near the rete (6+3), mild mostly unilateral difuse tubular degeneration-vacuolation of the peripheral tubules, some atypical residual bodies</t>
  </si>
  <si>
    <t>tubules in the body partially empty (mild), QC (1 body and cauda missing, technical)</t>
  </si>
  <si>
    <t>P02149</t>
  </si>
  <si>
    <t>22-409</t>
  </si>
  <si>
    <t>Ccdc183-em1 / CRISPR/Cas</t>
  </si>
  <si>
    <t>Ccdc183:hom</t>
  </si>
  <si>
    <t>no elongated spermatids in the lumina of seminiferous tubules (bilateral), many residual bodies in lumen</t>
  </si>
  <si>
    <t>very high number of sloughed cells and proteinaceous debris in epididymal lumina (cauda)- aspermia (also corpus and caput)</t>
  </si>
  <si>
    <t>22-411</t>
  </si>
  <si>
    <t>22-424</t>
  </si>
  <si>
    <t>Hapln3:wt</t>
  </si>
  <si>
    <t>22-430</t>
  </si>
  <si>
    <t>it appears a 'third piece of testis'?</t>
  </si>
  <si>
    <t>P01991</t>
  </si>
  <si>
    <t>22-818</t>
  </si>
  <si>
    <t>Rnps1-em1_1</t>
  </si>
  <si>
    <t>Rnps1:het</t>
  </si>
  <si>
    <t>some sloughed cells in cauda epididymis (bilateral)</t>
  </si>
  <si>
    <t>22-819</t>
  </si>
  <si>
    <t xml:space="preserve">some sloughed cells in cauda epididymis </t>
  </si>
  <si>
    <t>22-823</t>
  </si>
  <si>
    <t>Rnps1:wt</t>
  </si>
  <si>
    <t>localized single tubule with degeneration</t>
  </si>
  <si>
    <t>22-824</t>
  </si>
  <si>
    <t>P02198</t>
  </si>
  <si>
    <t>24-62</t>
  </si>
  <si>
    <t>Ccdc102a:wt</t>
  </si>
  <si>
    <t>bilaterally dilated rete testis (mild), bilateral tubular degeneration-vacuolation (3+3), atrophic tubules (3+5, partial), some atypical residual bodies, QC (missing part of testis, technical)</t>
  </si>
  <si>
    <t>24-64</t>
  </si>
  <si>
    <t>Ccdc102a-em1 / CRISPR/Cas</t>
  </si>
  <si>
    <t>Ccdc102a:hom</t>
  </si>
  <si>
    <t>atrophy-degeneration of tubules near rete testis (bilateral), QC (damaged/missing part of tissue, technical)</t>
  </si>
  <si>
    <t>bilateral focal presence of sloughed cells in the body of epididymis, mild immune cell infiltration in the cauda</t>
  </si>
  <si>
    <t>24-217</t>
  </si>
  <si>
    <t>unilateral localized tubular degeneration-atrophy (4+0, possibly connected to the rete testis -&gt; deeper in testis), QC (slightly out of focus due to the tissue processing, technical)</t>
  </si>
  <si>
    <t>mild increase in sloughed cells in head and body of epididymis (bilateral)</t>
  </si>
  <si>
    <t>24-218</t>
  </si>
  <si>
    <t>unilateral dilation of rete testis</t>
  </si>
  <si>
    <t>mild increase in sloughed cells in head and body of epididymis (unilateral)</t>
  </si>
  <si>
    <t>P02470</t>
  </si>
  <si>
    <t>24-718</t>
  </si>
  <si>
    <t>Tor3a / EPD0619_5_A01-tm1b</t>
  </si>
  <si>
    <t>Tor3a:hom</t>
  </si>
  <si>
    <t>very mild unilateral degeneration-vacuolation (4+0 tubules), multinucleated giant cells (2+0), occassional apoptotic residual bodies, unilateral rete testis with degenerating tubules (2+0)</t>
  </si>
  <si>
    <t>bilateral increased presence of round spermatids in the cauda, some sloughed cells in the caput</t>
  </si>
  <si>
    <t>24-719</t>
  </si>
  <si>
    <t>Tor3a:wt</t>
  </si>
  <si>
    <t>3-4 degenerative tubules per testis close to the rete, a few atypical residual bodies, 1 multinucleated giant cell</t>
  </si>
  <si>
    <t>slightly increased bilateral presence of sloughed cells in the caput and cauda</t>
  </si>
  <si>
    <t>24-720</t>
  </si>
  <si>
    <t>very mild bilateral difuse vacuolation of seminiferous tubules, atrophy (1+2, the 2 were close to rete testis), occassional atypical resiudal bodies (bilateral)</t>
  </si>
  <si>
    <t>bilateral presence of immature sperm in the cauda, some sloughed cells</t>
  </si>
  <si>
    <t>24-770</t>
  </si>
  <si>
    <t>Spaca7:wt</t>
  </si>
  <si>
    <t>degenerative tubules near the rete (2+2), partial tubular atrophy (1+5)</t>
  </si>
  <si>
    <t>moderate unilateral focal immune cell infiltration</t>
  </si>
  <si>
    <t>14-279</t>
  </si>
  <si>
    <t>2 atrophic tubules with only Sertoli cells, multilocalized tubular degeneration/germ cell depletion (bilateral)</t>
  </si>
  <si>
    <t>few tubules in caudal epididymis a bit empty (bilateral)</t>
  </si>
  <si>
    <t>16+16 atrophic tubules with only Sertoli cells, multilocalized, bilateral high number of MGC (bilateral),vacuolation, tubules with degeneration of germ cells and elongated spermatids</t>
  </si>
  <si>
    <t>asymmetric tubular degeneration/atrophy (unilateral), the other testis: scattered tubular degenera</t>
  </si>
  <si>
    <t>8+0 atrophic tubules only with sertoli cellsclose to RT , localized tubules with degeneration (unilateral), the other testis is not present (lost in processing?? No gross pathology annotation)</t>
  </si>
  <si>
    <t>localized tubular degeneration and abundant multinucleated giant cells and residual bodies (bilateral)</t>
  </si>
  <si>
    <t>4 tubules with Sertoli only, localized semin tubule dilation (multilocalized, bilateral)</t>
  </si>
  <si>
    <t xml:space="preserve"> MP:0009834 — Reduced sperm count in epididymis - few emptty epididymis tubules-low sperm storage, sloughed cells (corpus, cauda, bilateral)</t>
  </si>
  <si>
    <t>absence of sperm in caput, corpus and cauda,cauda full of proteinaceous debris (unilateral), the other epididymis has sperm</t>
  </si>
  <si>
    <t>Mouse line</t>
  </si>
  <si>
    <t>degeneration localized in dilated rete-testis (unilateral)</t>
  </si>
  <si>
    <t>1-2 tubules with degeneration, localized, few MGCs (unilateral) - (it was re-scanned)</t>
  </si>
  <si>
    <t>some tubules with degeneration localized in the dilated  rete testis (unilateral), few MGCs</t>
  </si>
  <si>
    <t>No multinucleated giant cells testis (0, 0). Partially damaged testis (unilateral; technical)</t>
  </si>
  <si>
    <t>1 atrophic tub only Sertoli cells, local testicular degeneration in 2 tubuli (unilateral) and very abundant multinucleated giant cells (bilateral) - is this a secondary effect?</t>
  </si>
  <si>
    <t>1 atrophic tub only Sertoli cells, few MGC (bilateral), possible germ cell dissociation in tubules</t>
  </si>
  <si>
    <t>4+3 atrophic tubules with only Sertoli cells, multilocalized tubular degeneration/germ cell depletion, mild vacuolation (bilateral)</t>
  </si>
  <si>
    <t>tubules degeneration and dilation (unilateral) probably secondary to sperm granuloma in caudal epididymis?, the other testis with a few tubules degenerated</t>
  </si>
  <si>
    <t xml:space="preserve">5+2 atrophic tub only with Sertoli cells and 26 multilocalized tubules degeneration (bilateral) </t>
  </si>
  <si>
    <t>Re-scan : moderate localized area of tubular degeneration and dilation (unilateral) but related to rete testis</t>
  </si>
  <si>
    <t>1 tubule atrophy (unilateral). Others close to rete testis (bilateral). Rete testis dilation (unilateral). No multinucleated giant cells testis (0, 0). Partially damaged testis (unilateral; technical)</t>
  </si>
  <si>
    <t>30+12 Tubules lined by only Sertoli cells, bilateral multilocalized tubular degeneration/atrophy/depletion (bilateral) - only Sertoli cells in sem tubules (section not intact)</t>
  </si>
  <si>
    <t>2 tubules degeneration (unilateral). No multinucleated giant cells testis (0, 0). Partially damaged testes (bilateral; technical)</t>
  </si>
  <si>
    <t xml:space="preserve">Tubules with only Sertoli cells close to rete testis -unilateral- (normal). Multinucleated giant cells testis (4, 4). Partially damaged testis (unilateral; technical) </t>
  </si>
  <si>
    <t>Tubules with only Sertoli cells close to rete testis -bilateral- (normal). Multinucleated giant cells testis (1, 0). Partially damaged testes (bilateral; technical)</t>
  </si>
  <si>
    <t xml:space="preserve"> MP:0001148 – Unilateral Testis; MPATH:58:Aplasia (congenital)  Technicians wrote MP:0006415:absent testes, PATO:0000367:right</t>
  </si>
  <si>
    <t>5+1 atrophic tubules with only Sertoli cells, high number of MGC (bilateral),vacuolation, tubules with degeneration of germ cells and elongated spermatids</t>
  </si>
  <si>
    <t>QC (technical, unilateral rupture of tunica albuginea), vacuolated spermatids ("ring-like"), increased presence of atypical residual bodies, unilateral tubular atrophy (partial, 15+2, not possible to tell if due to rete testis -&gt; QC), unilateral tubular degeneration (ca. 10 tubules), bilateral dilation of tubules</t>
  </si>
  <si>
    <t>multinucleated giant cells testis (6, 1)</t>
  </si>
  <si>
    <t>1 atrophic tubule (unilat.). Few tubules with atypical residual bodies (bilat.). Multinucleated giant cells testis (1, 0)</t>
  </si>
  <si>
    <t>presence of atypical residual bodies in seminif. tubule lumina (bilat.) Multinucleated giant cells testis (3, 0)</t>
  </si>
  <si>
    <t>3 degenerated + 2 atrophic tubules (unilat.). Other two, rete testis close. Presence of atypical residual bodies in lumina (bilat.) Multinucleated giant cells testis (9, 3)</t>
  </si>
  <si>
    <t>14 tubules: atrophy + 1 degeneration -vacuolation- (unilateral). Others close to rete testis. Rete testis dilation (unilateral);  Multinucleated giant cells testis (2, 0)</t>
  </si>
  <si>
    <t>multifocal difuse degeneration-vacuolation of tubules, increased number of multinucleated giant cells (10+11) and atypical residual bodies, mildly dilated rete testis (unilateral)</t>
  </si>
  <si>
    <t>3+2 tubules: atrophy and 1+1 degeneration (bilateral). Others close to rete testis. Abundant multinucleated giant cells testis (8, 5)</t>
  </si>
  <si>
    <t>5+1 tubules: atrophy (bilateral). Others close to rete testis. Unilateral rete testis dilation. Abundant multinucleated giant cells testis (5, 3)</t>
  </si>
  <si>
    <t>very abundant multinucleated giant cells testis (27, 25). Also, 1 tubule atrophy + 1 degeneration -vacuolation- (unilateral)</t>
  </si>
  <si>
    <t>single necrotic tubule (unilateral, deeper) and atrophic tubules near mildly dilated rete testis (bilateral), very mild multifocal degeneration-vacuolation of the tubules (4+5), QC (missing parts of testis, technical), some atypical residual bodies (bilateral)</t>
  </si>
  <si>
    <t>single necrotic tubule + atrophic tubules near rete testis, very mild multifocal degeneration-vacuolation of the tubules (2+5), some atypical residual bodies (bilateral), QC (missing part of testis, bilateral, technical)</t>
  </si>
  <si>
    <t>multinucleated giant cells testis (6, 2). 2 tubules: degeneration -vacuolation- (unilateral). Luminal secretion in some tubules (seems technical)</t>
  </si>
  <si>
    <t>focal interstitial mixed inflammatory infiltration in cauda epididymis. Only one cauda epididymis in cut (technical?)</t>
  </si>
  <si>
    <t>few cauda tubules with very slightly decreased sperm content (unilateral). Only one cauda epididymis in cut (technical?)</t>
  </si>
  <si>
    <t xml:space="preserve">empty lumina in caput, corpus and cauda (unilateral) from absent testis , the other epididymis: a few emplty lumina in cauda and very few sloughed cells in cauda epididymis (unilateral) </t>
  </si>
  <si>
    <t>unilateral multifocal sperm-cell granuloma in the cauda, epithelial abnormalities in the caput (missing or damaged epithelium)</t>
  </si>
  <si>
    <t>moderate unilateral interstitial inflammation of the cauda (potential late-stage seminal granuloma)</t>
  </si>
  <si>
    <t>late-stage sperm granuloma (sperm seems already cleared up)? Only one cauda epididymis in cut (technical?)</t>
  </si>
  <si>
    <t>severe hypospermia in cauda epididymis with abundant sloughed cells (bilateral; but one cauda more affected than the other)</t>
  </si>
  <si>
    <t>unilateral localized sperm-cell granuloma in the caput, necrosis of the surrounding tubules, increased number of apoptotic bodies in the same cauda</t>
  </si>
  <si>
    <t>unilateral multilocalized increase of sloughed cells, debris, and apoptotic bodies in the caput - leading to a mild unilateral increase in the sloughed cells and apoptotic bodies in the cauda (the other cauda almost non-present, technical)</t>
  </si>
  <si>
    <r>
      <rPr>
        <b/>
        <sz val="12"/>
        <color theme="1"/>
        <rFont val="Aptos Narrow"/>
        <family val="2"/>
        <scheme val="minor"/>
      </rPr>
      <t xml:space="preserve">Table S7: </t>
    </r>
    <r>
      <rPr>
        <sz val="11"/>
        <color theme="1"/>
        <rFont val="Aptos Narrow"/>
        <family val="2"/>
        <scheme val="minor"/>
      </rPr>
      <t>Characterisation of knockout mouse line phenotypes. Data related to Figure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2" borderId="0" xfId="0" applyFill="1"/>
    <xf numFmtId="0" fontId="1" fillId="3" borderId="0" xfId="0" applyFont="1" applyFill="1" applyAlignment="1">
      <alignment horizontal="left" wrapText="1"/>
    </xf>
    <xf numFmtId="0" fontId="1" fillId="3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1" xfId="0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14" fontId="0" fillId="0" borderId="0" xfId="0" applyNumberFormat="1"/>
    <xf numFmtId="49" fontId="0" fillId="0" borderId="0" xfId="0" applyNumberFormat="1"/>
    <xf numFmtId="1" fontId="0" fillId="0" borderId="0" xfId="0" applyNumberFormat="1"/>
    <xf numFmtId="0" fontId="5" fillId="0" borderId="0" xfId="0" applyFont="1"/>
    <xf numFmtId="0" fontId="4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0" fontId="0" fillId="3" borderId="6" xfId="0" applyFill="1" applyBorder="1"/>
    <xf numFmtId="0" fontId="0" fillId="3" borderId="6" xfId="0" applyFill="1" applyBorder="1" applyAlignment="1">
      <alignment horizontal="left"/>
    </xf>
    <xf numFmtId="0" fontId="0" fillId="3" borderId="9" xfId="0" applyFill="1" applyBorder="1"/>
    <xf numFmtId="0" fontId="0" fillId="3" borderId="0" xfId="0" applyFill="1"/>
    <xf numFmtId="0" fontId="0" fillId="3" borderId="7" xfId="0" applyFill="1" applyBorder="1"/>
    <xf numFmtId="0" fontId="0" fillId="4" borderId="6" xfId="0" applyFill="1" applyBorder="1"/>
    <xf numFmtId="0" fontId="0" fillId="4" borderId="6" xfId="0" applyFill="1" applyBorder="1" applyAlignment="1">
      <alignment horizontal="left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4" borderId="1" xfId="0" applyFill="1" applyBorder="1"/>
    <xf numFmtId="0" fontId="0" fillId="4" borderId="1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1" fillId="3" borderId="6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left" wrapText="1"/>
    </xf>
    <xf numFmtId="0" fontId="1" fillId="3" borderId="9" xfId="0" applyFont="1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4" borderId="6" xfId="0" applyFill="1" applyBorder="1" applyAlignment="1">
      <alignment horizontal="center" wrapText="1"/>
    </xf>
    <xf numFmtId="0" fontId="0" fillId="4" borderId="6" xfId="0" applyFill="1" applyBorder="1" applyAlignment="1">
      <alignment horizontal="left" wrapText="1"/>
    </xf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49" fontId="3" fillId="3" borderId="1" xfId="0" applyNumberFormat="1" applyFont="1" applyFill="1" applyBorder="1" applyAlignment="1">
      <alignment horizontal="left"/>
    </xf>
    <xf numFmtId="14" fontId="3" fillId="3" borderId="1" xfId="0" applyNumberFormat="1" applyFont="1" applyFill="1" applyBorder="1" applyAlignment="1">
      <alignment horizontal="center"/>
    </xf>
    <xf numFmtId="49" fontId="3" fillId="3" borderId="2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14" fontId="3" fillId="3" borderId="1" xfId="0" applyNumberFormat="1" applyFont="1" applyFill="1" applyBorder="1" applyAlignment="1">
      <alignment horizontal="left"/>
    </xf>
    <xf numFmtId="14" fontId="3" fillId="3" borderId="2" xfId="0" applyNumberFormat="1" applyFont="1" applyFill="1" applyBorder="1" applyAlignment="1">
      <alignment horizontal="center"/>
    </xf>
    <xf numFmtId="49" fontId="3" fillId="3" borderId="1" xfId="0" applyNumberFormat="1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left"/>
    </xf>
    <xf numFmtId="14" fontId="3" fillId="3" borderId="3" xfId="0" applyNumberFormat="1" applyFont="1" applyFill="1" applyBorder="1" applyAlignment="1">
      <alignment horizontal="center"/>
    </xf>
    <xf numFmtId="14" fontId="3" fillId="3" borderId="3" xfId="0" applyNumberFormat="1" applyFont="1" applyFill="1" applyBorder="1" applyAlignment="1">
      <alignment horizontal="left"/>
    </xf>
    <xf numFmtId="49" fontId="3" fillId="3" borderId="3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49" fontId="3" fillId="3" borderId="3" xfId="0" applyNumberFormat="1" applyFont="1" applyFill="1" applyBorder="1" applyAlignment="1">
      <alignment horizontal="left"/>
    </xf>
    <xf numFmtId="0" fontId="3" fillId="3" borderId="3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left"/>
    </xf>
    <xf numFmtId="49" fontId="3" fillId="3" borderId="7" xfId="0" applyNumberFormat="1" applyFont="1" applyFill="1" applyBorder="1" applyAlignment="1">
      <alignment horizontal="left"/>
    </xf>
    <xf numFmtId="0" fontId="3" fillId="3" borderId="7" xfId="0" applyFont="1" applyFill="1" applyBorder="1" applyAlignment="1">
      <alignment horizontal="center"/>
    </xf>
    <xf numFmtId="14" fontId="3" fillId="3" borderId="7" xfId="0" applyNumberFormat="1" applyFont="1" applyFill="1" applyBorder="1" applyAlignment="1">
      <alignment horizontal="center"/>
    </xf>
    <xf numFmtId="49" fontId="3" fillId="3" borderId="8" xfId="0" applyNumberFormat="1" applyFont="1" applyFill="1" applyBorder="1" applyAlignment="1">
      <alignment horizontal="center"/>
    </xf>
    <xf numFmtId="1" fontId="3" fillId="3" borderId="6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5" borderId="1" xfId="0" applyFont="1" applyFill="1" applyBorder="1" applyAlignment="1">
      <alignment horizontal="center"/>
    </xf>
    <xf numFmtId="3" fontId="3" fillId="5" borderId="1" xfId="0" applyNumberFormat="1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3B09BEED-13AA-4F54-BE86-4B3B677D11D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71AE8-50FD-44BC-B0E3-1657F0B41AEB}">
  <sheetPr>
    <pageSetUpPr fitToPage="1"/>
  </sheetPr>
  <dimension ref="A1:Z580"/>
  <sheetViews>
    <sheetView tabSelected="1" topLeftCell="B1" zoomScaleNormal="100" workbookViewId="0">
      <pane ySplit="2" topLeftCell="A3" activePane="bottomLeft" state="frozen"/>
      <selection pane="bottomLeft" activeCell="K11" sqref="K11"/>
    </sheetView>
  </sheetViews>
  <sheetFormatPr defaultColWidth="8.90625" defaultRowHeight="14.5" x14ac:dyDescent="0.35"/>
  <cols>
    <col min="1" max="1" width="18.36328125" style="23" hidden="1" customWidth="1"/>
    <col min="2" max="2" width="7.08984375" style="5" customWidth="1"/>
    <col min="3" max="3" width="10.90625" style="5" bestFit="1" customWidth="1"/>
    <col min="4" max="4" width="40.36328125" style="5" bestFit="1" customWidth="1"/>
    <col min="5" max="5" width="18.6328125" style="23" bestFit="1" customWidth="1"/>
    <col min="6" max="6" width="15.6328125" style="5" customWidth="1"/>
    <col min="7" max="7" width="12.90625" style="23" customWidth="1"/>
    <col min="8" max="8" width="13.81640625" style="23" customWidth="1"/>
    <col min="9" max="9" width="6.90625" style="24" hidden="1" customWidth="1"/>
    <col min="10" max="10" width="12.7265625" style="19" customWidth="1"/>
    <col min="11" max="11" width="30.90625" style="25" customWidth="1"/>
    <col min="12" max="12" width="30.54296875" style="23" customWidth="1"/>
    <col min="13" max="13" width="24.54296875" style="23" customWidth="1"/>
    <col min="14" max="14" width="9.453125" style="23" customWidth="1"/>
    <col min="15" max="15" width="8" style="23" customWidth="1"/>
    <col min="16" max="16" width="29.90625" style="23" bestFit="1" customWidth="1"/>
    <col min="17" max="17" width="35.08984375" style="23" bestFit="1" customWidth="1"/>
    <col min="18" max="18" width="108.36328125" style="23" customWidth="1"/>
    <col min="19" max="19" width="36.90625" style="26" bestFit="1" customWidth="1"/>
    <col min="20" max="20" width="31.08984375" style="26" customWidth="1"/>
    <col min="21" max="21" width="28.08984375" style="26" customWidth="1"/>
    <col min="22" max="22" width="18.453125" style="26" customWidth="1"/>
    <col min="23" max="23" width="13.08984375" style="26" customWidth="1"/>
    <col min="24" max="24" width="26" style="26" customWidth="1"/>
    <col min="25" max="25" width="40.453125" style="26" customWidth="1"/>
    <col min="26" max="26" width="150.08984375" style="27" bestFit="1" customWidth="1"/>
  </cols>
  <sheetData>
    <row r="1" spans="1:26" s="1" customFormat="1" ht="16" x14ac:dyDescent="0.4">
      <c r="B1" s="28"/>
      <c r="C1" s="1" t="s">
        <v>626</v>
      </c>
      <c r="D1" s="28"/>
      <c r="F1" s="28"/>
      <c r="Z1" s="28"/>
    </row>
    <row r="2" spans="1:26" s="4" customFormat="1" ht="44.25" customHeight="1" x14ac:dyDescent="0.35">
      <c r="A2" s="29" t="s">
        <v>0</v>
      </c>
      <c r="B2" s="2" t="s">
        <v>1</v>
      </c>
      <c r="C2" s="2" t="s">
        <v>2</v>
      </c>
      <c r="D2" s="30" t="s">
        <v>586</v>
      </c>
      <c r="E2" s="29" t="s">
        <v>3</v>
      </c>
      <c r="F2" s="30" t="s">
        <v>4</v>
      </c>
      <c r="G2" s="29" t="s">
        <v>5</v>
      </c>
      <c r="H2" s="29" t="s">
        <v>6</v>
      </c>
      <c r="I2" s="31" t="s">
        <v>7</v>
      </c>
      <c r="J2" s="3" t="s">
        <v>8</v>
      </c>
      <c r="K2" s="32" t="s">
        <v>9</v>
      </c>
      <c r="L2" s="33" t="s">
        <v>10</v>
      </c>
      <c r="M2" s="33" t="s">
        <v>11</v>
      </c>
      <c r="N2" s="33" t="s">
        <v>12</v>
      </c>
      <c r="O2" s="33" t="s">
        <v>13</v>
      </c>
      <c r="P2" s="33" t="s">
        <v>14</v>
      </c>
      <c r="Q2" s="33" t="s">
        <v>15</v>
      </c>
      <c r="R2" s="33" t="s">
        <v>16</v>
      </c>
      <c r="S2" s="34" t="s">
        <v>17</v>
      </c>
      <c r="T2" s="34" t="s">
        <v>18</v>
      </c>
      <c r="U2" s="34" t="s">
        <v>19</v>
      </c>
      <c r="V2" s="34" t="s">
        <v>20</v>
      </c>
      <c r="W2" s="34" t="s">
        <v>21</v>
      </c>
      <c r="X2" s="34" t="s">
        <v>22</v>
      </c>
      <c r="Y2" s="34" t="s">
        <v>23</v>
      </c>
      <c r="Z2" s="35" t="s">
        <v>24</v>
      </c>
    </row>
    <row r="3" spans="1:26" s="6" customFormat="1" x14ac:dyDescent="0.35">
      <c r="A3" s="36" t="s">
        <v>25</v>
      </c>
      <c r="B3" s="37" t="s">
        <v>26</v>
      </c>
      <c r="C3" s="38" t="s">
        <v>27</v>
      </c>
      <c r="D3" s="37" t="s">
        <v>28</v>
      </c>
      <c r="E3" s="36" t="s">
        <v>29</v>
      </c>
      <c r="F3" s="37" t="s">
        <v>30</v>
      </c>
      <c r="G3" s="39">
        <v>40387</v>
      </c>
      <c r="H3" s="39">
        <v>40505</v>
      </c>
      <c r="I3" s="40">
        <v>118</v>
      </c>
      <c r="J3" s="41">
        <f t="shared" ref="J3:J22" si="0">I3/7</f>
        <v>16.857142857142858</v>
      </c>
      <c r="K3" s="62" t="s">
        <v>31</v>
      </c>
      <c r="L3" s="62" t="s">
        <v>31</v>
      </c>
      <c r="M3" s="62"/>
      <c r="N3" s="62">
        <v>0</v>
      </c>
      <c r="O3" s="62">
        <v>0</v>
      </c>
      <c r="P3" s="62" t="s">
        <v>32</v>
      </c>
      <c r="Q3" s="62" t="s">
        <v>33</v>
      </c>
      <c r="R3" s="8" t="s">
        <v>34</v>
      </c>
      <c r="S3" s="62"/>
      <c r="T3" s="62" t="s">
        <v>35</v>
      </c>
      <c r="U3" s="62"/>
      <c r="V3" s="62">
        <v>5</v>
      </c>
      <c r="W3" s="62">
        <v>1</v>
      </c>
      <c r="X3" s="62" t="s">
        <v>36</v>
      </c>
      <c r="Y3" s="62" t="s">
        <v>37</v>
      </c>
      <c r="Z3" s="9" t="s">
        <v>620</v>
      </c>
    </row>
    <row r="4" spans="1:26" s="6" customFormat="1" x14ac:dyDescent="0.35">
      <c r="A4" s="36">
        <v>30168486</v>
      </c>
      <c r="B4" s="37" t="s">
        <v>26</v>
      </c>
      <c r="C4" s="38" t="s">
        <v>38</v>
      </c>
      <c r="D4" s="37" t="s">
        <v>28</v>
      </c>
      <c r="E4" s="36" t="s">
        <v>29</v>
      </c>
      <c r="F4" s="37" t="s">
        <v>30</v>
      </c>
      <c r="G4" s="39">
        <v>40388</v>
      </c>
      <c r="H4" s="39">
        <v>40505</v>
      </c>
      <c r="I4" s="40">
        <v>112</v>
      </c>
      <c r="J4" s="41">
        <f t="shared" si="0"/>
        <v>16</v>
      </c>
      <c r="K4" s="62" t="s">
        <v>31</v>
      </c>
      <c r="L4" s="62" t="s">
        <v>31</v>
      </c>
      <c r="M4" s="62"/>
      <c r="N4" s="62">
        <v>0</v>
      </c>
      <c r="O4" s="62">
        <v>0</v>
      </c>
      <c r="P4" s="62" t="s">
        <v>32</v>
      </c>
      <c r="Q4" s="62" t="s">
        <v>33</v>
      </c>
      <c r="R4" s="8" t="s">
        <v>39</v>
      </c>
      <c r="S4" s="62" t="s">
        <v>31</v>
      </c>
      <c r="T4" s="62" t="s">
        <v>31</v>
      </c>
      <c r="U4" s="62"/>
      <c r="V4" s="62">
        <v>0</v>
      </c>
      <c r="W4" s="62">
        <v>0</v>
      </c>
      <c r="X4" s="62" t="s">
        <v>40</v>
      </c>
      <c r="Y4" s="62" t="s">
        <v>33</v>
      </c>
      <c r="Z4" s="9" t="s">
        <v>41</v>
      </c>
    </row>
    <row r="5" spans="1:26" s="6" customFormat="1" x14ac:dyDescent="0.35">
      <c r="A5" s="36">
        <v>30168827</v>
      </c>
      <c r="B5" s="37"/>
      <c r="C5" s="38" t="s">
        <v>42</v>
      </c>
      <c r="D5" s="37" t="s">
        <v>43</v>
      </c>
      <c r="E5" s="36" t="s">
        <v>29</v>
      </c>
      <c r="F5" s="37" t="s">
        <v>44</v>
      </c>
      <c r="G5" s="39">
        <v>40386</v>
      </c>
      <c r="H5" s="39">
        <v>40505</v>
      </c>
      <c r="I5" s="40" t="s">
        <v>45</v>
      </c>
      <c r="J5" s="41">
        <f t="shared" si="0"/>
        <v>16.285714285714285</v>
      </c>
      <c r="K5" s="62" t="s">
        <v>31</v>
      </c>
      <c r="L5" s="62" t="s">
        <v>31</v>
      </c>
      <c r="M5" s="62"/>
      <c r="N5" s="62">
        <v>0</v>
      </c>
      <c r="O5" s="62">
        <v>0</v>
      </c>
      <c r="P5" s="62" t="s">
        <v>32</v>
      </c>
      <c r="Q5" s="62" t="s">
        <v>33</v>
      </c>
      <c r="R5" s="8" t="s">
        <v>46</v>
      </c>
      <c r="S5" s="62" t="s">
        <v>31</v>
      </c>
      <c r="T5" s="62" t="s">
        <v>31</v>
      </c>
      <c r="U5" s="62"/>
      <c r="V5" s="62">
        <v>0</v>
      </c>
      <c r="W5" s="62">
        <v>0</v>
      </c>
      <c r="X5" s="62" t="s">
        <v>40</v>
      </c>
      <c r="Y5" s="62" t="s">
        <v>33</v>
      </c>
      <c r="Z5" s="9" t="s">
        <v>47</v>
      </c>
    </row>
    <row r="6" spans="1:26" s="6" customFormat="1" x14ac:dyDescent="0.35">
      <c r="A6" s="36">
        <v>30168829</v>
      </c>
      <c r="B6" s="37"/>
      <c r="C6" s="38" t="s">
        <v>48</v>
      </c>
      <c r="D6" s="37" t="s">
        <v>43</v>
      </c>
      <c r="E6" s="36" t="s">
        <v>29</v>
      </c>
      <c r="F6" s="37" t="s">
        <v>44</v>
      </c>
      <c r="G6" s="39">
        <v>40388</v>
      </c>
      <c r="H6" s="39">
        <v>40505</v>
      </c>
      <c r="I6" s="40">
        <v>112</v>
      </c>
      <c r="J6" s="41">
        <f t="shared" si="0"/>
        <v>16</v>
      </c>
      <c r="K6" s="62" t="s">
        <v>31</v>
      </c>
      <c r="L6" s="62" t="s">
        <v>31</v>
      </c>
      <c r="M6" s="62"/>
      <c r="N6" s="62">
        <v>0</v>
      </c>
      <c r="O6" s="62">
        <v>0</v>
      </c>
      <c r="P6" s="62" t="s">
        <v>32</v>
      </c>
      <c r="Q6" s="62" t="s">
        <v>33</v>
      </c>
      <c r="R6" s="8" t="s">
        <v>49</v>
      </c>
      <c r="S6" s="62"/>
      <c r="T6" s="62" t="s">
        <v>35</v>
      </c>
      <c r="U6" s="62"/>
      <c r="V6" s="62">
        <v>1</v>
      </c>
      <c r="W6" s="62">
        <v>0</v>
      </c>
      <c r="X6" s="62" t="s">
        <v>40</v>
      </c>
      <c r="Y6" s="62" t="s">
        <v>37</v>
      </c>
      <c r="Z6" s="9" t="s">
        <v>50</v>
      </c>
    </row>
    <row r="7" spans="1:26" s="6" customFormat="1" ht="17.25" customHeight="1" x14ac:dyDescent="0.35">
      <c r="A7" s="36">
        <v>30203856</v>
      </c>
      <c r="B7" s="37" t="s">
        <v>51</v>
      </c>
      <c r="C7" s="38" t="s">
        <v>52</v>
      </c>
      <c r="D7" s="37" t="s">
        <v>43</v>
      </c>
      <c r="E7" s="42" t="s">
        <v>29</v>
      </c>
      <c r="F7" s="37" t="s">
        <v>53</v>
      </c>
      <c r="G7" s="39">
        <v>40744</v>
      </c>
      <c r="H7" s="39">
        <v>40862</v>
      </c>
      <c r="I7" s="40" t="s">
        <v>54</v>
      </c>
      <c r="J7" s="41">
        <f t="shared" si="0"/>
        <v>16.857142857142858</v>
      </c>
      <c r="K7" s="62" t="s">
        <v>31</v>
      </c>
      <c r="L7" s="62" t="s">
        <v>31</v>
      </c>
      <c r="M7" s="62"/>
      <c r="N7" s="62">
        <v>0</v>
      </c>
      <c r="O7" s="62">
        <v>0</v>
      </c>
      <c r="P7" s="62" t="s">
        <v>32</v>
      </c>
      <c r="Q7" s="62" t="s">
        <v>33</v>
      </c>
      <c r="R7" s="8" t="s">
        <v>41</v>
      </c>
      <c r="S7" s="62" t="s">
        <v>31</v>
      </c>
      <c r="T7" s="62" t="s">
        <v>31</v>
      </c>
      <c r="U7" s="62"/>
      <c r="V7" s="62">
        <v>0</v>
      </c>
      <c r="W7" s="62">
        <v>0</v>
      </c>
      <c r="X7" s="62" t="s">
        <v>40</v>
      </c>
      <c r="Y7" s="62" t="s">
        <v>33</v>
      </c>
      <c r="Z7" s="9" t="s">
        <v>55</v>
      </c>
    </row>
    <row r="8" spans="1:26" s="6" customFormat="1" x14ac:dyDescent="0.35">
      <c r="A8" s="36">
        <v>30203877</v>
      </c>
      <c r="B8" s="37" t="s">
        <v>51</v>
      </c>
      <c r="C8" s="38" t="s">
        <v>56</v>
      </c>
      <c r="D8" s="37" t="s">
        <v>43</v>
      </c>
      <c r="E8" s="36" t="s">
        <v>29</v>
      </c>
      <c r="F8" s="37" t="s">
        <v>53</v>
      </c>
      <c r="G8" s="39">
        <v>40744</v>
      </c>
      <c r="H8" s="39">
        <v>40862</v>
      </c>
      <c r="I8" s="40" t="s">
        <v>54</v>
      </c>
      <c r="J8" s="41">
        <f t="shared" si="0"/>
        <v>16.857142857142858</v>
      </c>
      <c r="K8" s="62" t="s">
        <v>31</v>
      </c>
      <c r="L8" s="62" t="s">
        <v>31</v>
      </c>
      <c r="M8" s="62"/>
      <c r="N8" s="62">
        <v>0</v>
      </c>
      <c r="O8" s="62">
        <v>0</v>
      </c>
      <c r="P8" s="62" t="s">
        <v>32</v>
      </c>
      <c r="Q8" s="62" t="s">
        <v>33</v>
      </c>
      <c r="R8" s="8" t="s">
        <v>57</v>
      </c>
      <c r="S8" s="62" t="s">
        <v>31</v>
      </c>
      <c r="T8" s="62" t="s">
        <v>31</v>
      </c>
      <c r="U8" s="62"/>
      <c r="V8" s="62">
        <v>0</v>
      </c>
      <c r="W8" s="62">
        <v>0</v>
      </c>
      <c r="X8" s="62" t="s">
        <v>40</v>
      </c>
      <c r="Y8" s="62" t="s">
        <v>33</v>
      </c>
      <c r="Z8" s="9" t="s">
        <v>58</v>
      </c>
    </row>
    <row r="9" spans="1:26" s="6" customFormat="1" x14ac:dyDescent="0.35">
      <c r="A9" s="36">
        <v>30203879</v>
      </c>
      <c r="B9" s="37" t="s">
        <v>51</v>
      </c>
      <c r="C9" s="38" t="s">
        <v>59</v>
      </c>
      <c r="D9" s="37" t="s">
        <v>60</v>
      </c>
      <c r="E9" s="36" t="s">
        <v>29</v>
      </c>
      <c r="F9" s="37" t="s">
        <v>61</v>
      </c>
      <c r="G9" s="39">
        <v>40744</v>
      </c>
      <c r="H9" s="39">
        <v>40862</v>
      </c>
      <c r="I9" s="40">
        <v>118</v>
      </c>
      <c r="J9" s="41">
        <f t="shared" si="0"/>
        <v>16.857142857142858</v>
      </c>
      <c r="K9" s="62" t="s">
        <v>31</v>
      </c>
      <c r="L9" s="62" t="s">
        <v>31</v>
      </c>
      <c r="M9" s="62"/>
      <c r="N9" s="62">
        <v>0</v>
      </c>
      <c r="O9" s="62">
        <v>0</v>
      </c>
      <c r="P9" s="62" t="s">
        <v>32</v>
      </c>
      <c r="Q9" s="62" t="s">
        <v>33</v>
      </c>
      <c r="R9" s="8" t="s">
        <v>62</v>
      </c>
      <c r="S9" s="62" t="s">
        <v>31</v>
      </c>
      <c r="T9" s="62" t="s">
        <v>31</v>
      </c>
      <c r="U9" s="62"/>
      <c r="V9" s="62">
        <v>0</v>
      </c>
      <c r="W9" s="62">
        <v>0</v>
      </c>
      <c r="X9" s="62" t="s">
        <v>40</v>
      </c>
      <c r="Y9" s="62" t="s">
        <v>33</v>
      </c>
      <c r="Z9" s="9" t="s">
        <v>63</v>
      </c>
    </row>
    <row r="10" spans="1:26" s="6" customFormat="1" x14ac:dyDescent="0.35">
      <c r="A10" s="36">
        <v>30203934</v>
      </c>
      <c r="B10" s="37" t="s">
        <v>51</v>
      </c>
      <c r="C10" s="38" t="s">
        <v>64</v>
      </c>
      <c r="D10" s="37" t="s">
        <v>60</v>
      </c>
      <c r="E10" s="36" t="s">
        <v>29</v>
      </c>
      <c r="F10" s="37" t="s">
        <v>61</v>
      </c>
      <c r="G10" s="39">
        <v>40744</v>
      </c>
      <c r="H10" s="39">
        <v>40862</v>
      </c>
      <c r="I10" s="40">
        <v>118</v>
      </c>
      <c r="J10" s="41">
        <f t="shared" si="0"/>
        <v>16.857142857142858</v>
      </c>
      <c r="K10" s="62" t="s">
        <v>31</v>
      </c>
      <c r="L10" s="62" t="s">
        <v>31</v>
      </c>
      <c r="M10" s="62"/>
      <c r="N10" s="62">
        <v>0</v>
      </c>
      <c r="O10" s="62">
        <v>0</v>
      </c>
      <c r="P10" s="62" t="s">
        <v>32</v>
      </c>
      <c r="Q10" s="62" t="s">
        <v>33</v>
      </c>
      <c r="R10" s="8" t="s">
        <v>604</v>
      </c>
      <c r="S10" s="62" t="s">
        <v>31</v>
      </c>
      <c r="T10" s="62" t="s">
        <v>31</v>
      </c>
      <c r="U10" s="62"/>
      <c r="V10" s="62">
        <v>0</v>
      </c>
      <c r="W10" s="62">
        <v>0</v>
      </c>
      <c r="X10" s="62" t="s">
        <v>40</v>
      </c>
      <c r="Y10" s="62" t="s">
        <v>33</v>
      </c>
      <c r="Z10" s="9" t="s">
        <v>65</v>
      </c>
    </row>
    <row r="11" spans="1:26" s="6" customFormat="1" x14ac:dyDescent="0.35">
      <c r="A11" s="36">
        <v>30220135</v>
      </c>
      <c r="B11" s="37" t="s">
        <v>66</v>
      </c>
      <c r="C11" s="38" t="s">
        <v>67</v>
      </c>
      <c r="D11" s="37" t="s">
        <v>68</v>
      </c>
      <c r="E11" s="36" t="s">
        <v>29</v>
      </c>
      <c r="F11" s="37" t="s">
        <v>69</v>
      </c>
      <c r="G11" s="39">
        <v>40912</v>
      </c>
      <c r="H11" s="39">
        <v>41033</v>
      </c>
      <c r="I11" s="40">
        <v>121</v>
      </c>
      <c r="J11" s="41">
        <f t="shared" si="0"/>
        <v>17.285714285714285</v>
      </c>
      <c r="K11" s="62" t="s">
        <v>31</v>
      </c>
      <c r="L11" s="62" t="s">
        <v>31</v>
      </c>
      <c r="M11" s="62"/>
      <c r="N11" s="62">
        <v>0</v>
      </c>
      <c r="O11" s="62">
        <v>0</v>
      </c>
      <c r="P11" s="62" t="s">
        <v>32</v>
      </c>
      <c r="Q11" s="62" t="s">
        <v>33</v>
      </c>
      <c r="R11" s="8" t="s">
        <v>70</v>
      </c>
      <c r="S11" s="62" t="s">
        <v>31</v>
      </c>
      <c r="T11" s="62" t="s">
        <v>31</v>
      </c>
      <c r="U11" s="62"/>
      <c r="V11" s="62">
        <v>0</v>
      </c>
      <c r="W11" s="62">
        <v>0</v>
      </c>
      <c r="X11" s="62" t="s">
        <v>40</v>
      </c>
      <c r="Y11" s="62" t="s">
        <v>33</v>
      </c>
      <c r="Z11" s="9"/>
    </row>
    <row r="12" spans="1:26" s="6" customFormat="1" x14ac:dyDescent="0.35">
      <c r="A12" s="36">
        <v>30220282</v>
      </c>
      <c r="B12" s="37" t="s">
        <v>66</v>
      </c>
      <c r="C12" s="38" t="s">
        <v>71</v>
      </c>
      <c r="D12" s="37" t="s">
        <v>68</v>
      </c>
      <c r="E12" s="36" t="s">
        <v>29</v>
      </c>
      <c r="F12" s="37" t="s">
        <v>69</v>
      </c>
      <c r="G12" s="39">
        <v>40915</v>
      </c>
      <c r="H12" s="39">
        <v>41033</v>
      </c>
      <c r="I12" s="40">
        <v>118</v>
      </c>
      <c r="J12" s="41">
        <f t="shared" si="0"/>
        <v>16.857142857142858</v>
      </c>
      <c r="K12" s="62" t="s">
        <v>72</v>
      </c>
      <c r="L12" s="62" t="s">
        <v>73</v>
      </c>
      <c r="M12" s="62"/>
      <c r="N12" s="62">
        <v>5</v>
      </c>
      <c r="O12" s="62">
        <v>1</v>
      </c>
      <c r="P12" s="62" t="s">
        <v>74</v>
      </c>
      <c r="Q12" s="62" t="s">
        <v>75</v>
      </c>
      <c r="R12" s="8" t="s">
        <v>76</v>
      </c>
      <c r="S12" s="62" t="s">
        <v>72</v>
      </c>
      <c r="T12" s="62" t="s">
        <v>77</v>
      </c>
      <c r="U12" s="62" t="s">
        <v>78</v>
      </c>
      <c r="V12" s="62">
        <v>5</v>
      </c>
      <c r="W12" s="62">
        <v>1</v>
      </c>
      <c r="X12" s="62" t="s">
        <v>40</v>
      </c>
      <c r="Y12" s="62" t="s">
        <v>79</v>
      </c>
      <c r="Z12" s="9"/>
    </row>
    <row r="13" spans="1:26" s="6" customFormat="1" x14ac:dyDescent="0.35">
      <c r="A13" s="36">
        <v>30224591</v>
      </c>
      <c r="B13" s="37"/>
      <c r="C13" s="38" t="s">
        <v>80</v>
      </c>
      <c r="D13" s="37" t="s">
        <v>43</v>
      </c>
      <c r="E13" s="36" t="s">
        <v>29</v>
      </c>
      <c r="F13" s="37" t="s">
        <v>44</v>
      </c>
      <c r="G13" s="39">
        <v>40975</v>
      </c>
      <c r="H13" s="39">
        <v>41096</v>
      </c>
      <c r="I13" s="40">
        <v>121</v>
      </c>
      <c r="J13" s="41">
        <f t="shared" si="0"/>
        <v>17.285714285714285</v>
      </c>
      <c r="K13" s="62" t="s">
        <v>31</v>
      </c>
      <c r="L13" s="62" t="s">
        <v>31</v>
      </c>
      <c r="M13" s="62"/>
      <c r="N13" s="62">
        <v>0</v>
      </c>
      <c r="O13" s="62">
        <v>0</v>
      </c>
      <c r="P13" s="62" t="s">
        <v>32</v>
      </c>
      <c r="Q13" s="62" t="s">
        <v>33</v>
      </c>
      <c r="R13" s="8" t="s">
        <v>81</v>
      </c>
      <c r="S13" s="62"/>
      <c r="T13" s="62" t="s">
        <v>35</v>
      </c>
      <c r="U13" s="62"/>
      <c r="V13" s="62">
        <v>1</v>
      </c>
      <c r="W13" s="62">
        <v>0</v>
      </c>
      <c r="X13" s="62" t="s">
        <v>36</v>
      </c>
      <c r="Y13" s="62" t="s">
        <v>37</v>
      </c>
      <c r="Z13" s="9"/>
    </row>
    <row r="14" spans="1:26" s="6" customFormat="1" x14ac:dyDescent="0.35">
      <c r="A14" s="36">
        <v>30262138</v>
      </c>
      <c r="B14" s="37"/>
      <c r="C14" s="38" t="s">
        <v>82</v>
      </c>
      <c r="D14" s="37" t="s">
        <v>43</v>
      </c>
      <c r="E14" s="36" t="s">
        <v>29</v>
      </c>
      <c r="F14" s="37" t="s">
        <v>44</v>
      </c>
      <c r="G14" s="39">
        <v>41372</v>
      </c>
      <c r="H14" s="39">
        <v>41484</v>
      </c>
      <c r="I14" s="40">
        <v>112</v>
      </c>
      <c r="J14" s="41">
        <f t="shared" si="0"/>
        <v>16</v>
      </c>
      <c r="K14" s="62" t="s">
        <v>31</v>
      </c>
      <c r="L14" s="62" t="s">
        <v>31</v>
      </c>
      <c r="M14" s="62"/>
      <c r="N14" s="62">
        <v>0</v>
      </c>
      <c r="O14" s="62">
        <v>0</v>
      </c>
      <c r="P14" s="62" t="s">
        <v>32</v>
      </c>
      <c r="Q14" s="62" t="s">
        <v>33</v>
      </c>
      <c r="R14" s="8" t="s">
        <v>587</v>
      </c>
      <c r="S14" s="62" t="s">
        <v>31</v>
      </c>
      <c r="T14" s="62" t="s">
        <v>31</v>
      </c>
      <c r="U14" s="62"/>
      <c r="V14" s="62">
        <v>0</v>
      </c>
      <c r="W14" s="62">
        <v>0</v>
      </c>
      <c r="X14" s="62" t="s">
        <v>40</v>
      </c>
      <c r="Y14" s="62" t="s">
        <v>33</v>
      </c>
      <c r="Z14" s="9"/>
    </row>
    <row r="15" spans="1:26" s="6" customFormat="1" x14ac:dyDescent="0.35">
      <c r="A15" s="36">
        <v>30262140</v>
      </c>
      <c r="B15" s="37"/>
      <c r="C15" s="38" t="s">
        <v>83</v>
      </c>
      <c r="D15" s="37" t="s">
        <v>43</v>
      </c>
      <c r="E15" s="36" t="s">
        <v>29</v>
      </c>
      <c r="F15" s="37" t="s">
        <v>44</v>
      </c>
      <c r="G15" s="39">
        <v>41372</v>
      </c>
      <c r="H15" s="39">
        <v>41484</v>
      </c>
      <c r="I15" s="40">
        <v>112</v>
      </c>
      <c r="J15" s="41">
        <f t="shared" si="0"/>
        <v>16</v>
      </c>
      <c r="K15" s="62" t="s">
        <v>31</v>
      </c>
      <c r="L15" s="62" t="s">
        <v>31</v>
      </c>
      <c r="M15" s="62"/>
      <c r="N15" s="62">
        <v>0</v>
      </c>
      <c r="O15" s="62">
        <v>0</v>
      </c>
      <c r="P15" s="62" t="s">
        <v>32</v>
      </c>
      <c r="Q15" s="62" t="s">
        <v>33</v>
      </c>
      <c r="R15" s="8" t="s">
        <v>84</v>
      </c>
      <c r="S15" s="62" t="s">
        <v>31</v>
      </c>
      <c r="T15" s="62" t="s">
        <v>31</v>
      </c>
      <c r="U15" s="62"/>
      <c r="V15" s="62">
        <v>0</v>
      </c>
      <c r="W15" s="62">
        <v>0</v>
      </c>
      <c r="X15" s="62" t="s">
        <v>40</v>
      </c>
      <c r="Y15" s="62" t="s">
        <v>33</v>
      </c>
      <c r="Z15" s="9"/>
    </row>
    <row r="16" spans="1:26" s="6" customFormat="1" x14ac:dyDescent="0.35">
      <c r="A16" s="36">
        <v>30262264</v>
      </c>
      <c r="B16" s="37" t="s">
        <v>85</v>
      </c>
      <c r="C16" s="38" t="s">
        <v>86</v>
      </c>
      <c r="D16" s="37" t="s">
        <v>87</v>
      </c>
      <c r="E16" s="36" t="s">
        <v>29</v>
      </c>
      <c r="F16" s="37" t="s">
        <v>88</v>
      </c>
      <c r="G16" s="39">
        <v>41373</v>
      </c>
      <c r="H16" s="39">
        <v>41484</v>
      </c>
      <c r="I16" s="40">
        <v>111</v>
      </c>
      <c r="J16" s="41">
        <f t="shared" si="0"/>
        <v>15.857142857142858</v>
      </c>
      <c r="K16" s="62" t="s">
        <v>31</v>
      </c>
      <c r="L16" s="62" t="s">
        <v>31</v>
      </c>
      <c r="M16" s="62"/>
      <c r="N16" s="62">
        <v>0</v>
      </c>
      <c r="O16" s="62">
        <v>0</v>
      </c>
      <c r="P16" s="62" t="s">
        <v>32</v>
      </c>
      <c r="Q16" s="62" t="s">
        <v>33</v>
      </c>
      <c r="R16" s="8" t="s">
        <v>588</v>
      </c>
      <c r="S16" s="62" t="s">
        <v>31</v>
      </c>
      <c r="T16" s="62" t="s">
        <v>31</v>
      </c>
      <c r="U16" s="62"/>
      <c r="V16" s="62">
        <v>0</v>
      </c>
      <c r="W16" s="62">
        <v>0</v>
      </c>
      <c r="X16" s="62" t="s">
        <v>40</v>
      </c>
      <c r="Y16" s="62" t="s">
        <v>33</v>
      </c>
      <c r="Z16" s="9"/>
    </row>
    <row r="17" spans="1:26" s="6" customFormat="1" x14ac:dyDescent="0.35">
      <c r="A17" s="36">
        <v>30262265</v>
      </c>
      <c r="B17" s="37" t="s">
        <v>85</v>
      </c>
      <c r="C17" s="38" t="s">
        <v>89</v>
      </c>
      <c r="D17" s="37" t="s">
        <v>87</v>
      </c>
      <c r="E17" s="36" t="s">
        <v>29</v>
      </c>
      <c r="F17" s="37" t="s">
        <v>88</v>
      </c>
      <c r="G17" s="39">
        <v>41373</v>
      </c>
      <c r="H17" s="39">
        <v>41484</v>
      </c>
      <c r="I17" s="40">
        <v>111</v>
      </c>
      <c r="J17" s="41">
        <f t="shared" si="0"/>
        <v>15.857142857142858</v>
      </c>
      <c r="K17" s="62" t="s">
        <v>31</v>
      </c>
      <c r="L17" s="62" t="s">
        <v>31</v>
      </c>
      <c r="M17" s="62"/>
      <c r="N17" s="62">
        <v>0</v>
      </c>
      <c r="O17" s="62">
        <v>0</v>
      </c>
      <c r="P17" s="62" t="s">
        <v>32</v>
      </c>
      <c r="Q17" s="62" t="s">
        <v>33</v>
      </c>
      <c r="R17" s="8" t="s">
        <v>589</v>
      </c>
      <c r="S17" s="62" t="s">
        <v>31</v>
      </c>
      <c r="T17" s="62" t="s">
        <v>31</v>
      </c>
      <c r="U17" s="62"/>
      <c r="V17" s="62">
        <v>0</v>
      </c>
      <c r="W17" s="62">
        <v>0</v>
      </c>
      <c r="X17" s="62" t="s">
        <v>40</v>
      </c>
      <c r="Y17" s="62" t="s">
        <v>33</v>
      </c>
      <c r="Z17" s="9" t="s">
        <v>90</v>
      </c>
    </row>
    <row r="18" spans="1:26" s="6" customFormat="1" x14ac:dyDescent="0.35">
      <c r="A18" s="36">
        <v>30267742</v>
      </c>
      <c r="B18" s="37" t="s">
        <v>93</v>
      </c>
      <c r="C18" s="38" t="s">
        <v>94</v>
      </c>
      <c r="D18" s="37" t="s">
        <v>95</v>
      </c>
      <c r="E18" s="36" t="s">
        <v>29</v>
      </c>
      <c r="F18" s="37" t="s">
        <v>96</v>
      </c>
      <c r="G18" s="39">
        <v>41420</v>
      </c>
      <c r="H18" s="39">
        <v>41533</v>
      </c>
      <c r="I18" s="40">
        <v>113</v>
      </c>
      <c r="J18" s="41">
        <f t="shared" si="0"/>
        <v>16.142857142857142</v>
      </c>
      <c r="K18" s="62" t="s">
        <v>31</v>
      </c>
      <c r="L18" s="62" t="s">
        <v>31</v>
      </c>
      <c r="M18" s="62"/>
      <c r="N18" s="62">
        <v>0</v>
      </c>
      <c r="O18" s="62">
        <v>0</v>
      </c>
      <c r="P18" s="62" t="s">
        <v>32</v>
      </c>
      <c r="Q18" s="62" t="s">
        <v>33</v>
      </c>
      <c r="R18" s="8" t="s">
        <v>590</v>
      </c>
      <c r="S18" s="62"/>
      <c r="T18" s="62" t="s">
        <v>35</v>
      </c>
      <c r="U18" s="62"/>
      <c r="V18" s="62">
        <v>2</v>
      </c>
      <c r="W18" s="62">
        <v>1</v>
      </c>
      <c r="X18" s="62" t="s">
        <v>36</v>
      </c>
      <c r="Y18" s="62" t="s">
        <v>37</v>
      </c>
      <c r="Z18" s="9" t="s">
        <v>617</v>
      </c>
    </row>
    <row r="19" spans="1:26" s="6" customFormat="1" x14ac:dyDescent="0.35">
      <c r="A19" s="36">
        <v>30267743</v>
      </c>
      <c r="B19" s="37" t="s">
        <v>93</v>
      </c>
      <c r="C19" s="38" t="s">
        <v>97</v>
      </c>
      <c r="D19" s="37" t="s">
        <v>95</v>
      </c>
      <c r="E19" s="36" t="s">
        <v>29</v>
      </c>
      <c r="F19" s="37" t="s">
        <v>96</v>
      </c>
      <c r="G19" s="39">
        <v>41420</v>
      </c>
      <c r="H19" s="39">
        <v>41533</v>
      </c>
      <c r="I19" s="40">
        <v>113</v>
      </c>
      <c r="J19" s="41">
        <f t="shared" si="0"/>
        <v>16.142857142857142</v>
      </c>
      <c r="K19" s="62" t="s">
        <v>31</v>
      </c>
      <c r="L19" s="62" t="s">
        <v>31</v>
      </c>
      <c r="M19" s="62"/>
      <c r="N19" s="62">
        <v>0</v>
      </c>
      <c r="O19" s="62">
        <v>0</v>
      </c>
      <c r="P19" s="62" t="s">
        <v>32</v>
      </c>
      <c r="Q19" s="62" t="s">
        <v>33</v>
      </c>
      <c r="R19" s="8" t="s">
        <v>98</v>
      </c>
      <c r="S19" s="62" t="s">
        <v>31</v>
      </c>
      <c r="T19" s="62" t="s">
        <v>31</v>
      </c>
      <c r="U19" s="62"/>
      <c r="V19" s="62">
        <v>0</v>
      </c>
      <c r="W19" s="62">
        <v>0</v>
      </c>
      <c r="X19" s="62" t="s">
        <v>40</v>
      </c>
      <c r="Y19" s="62" t="s">
        <v>33</v>
      </c>
      <c r="Z19" s="9" t="s">
        <v>99</v>
      </c>
    </row>
    <row r="20" spans="1:26" s="6" customFormat="1" x14ac:dyDescent="0.35">
      <c r="A20" s="36">
        <v>30267478</v>
      </c>
      <c r="B20" s="37"/>
      <c r="C20" s="38" t="s">
        <v>91</v>
      </c>
      <c r="D20" s="37" t="s">
        <v>43</v>
      </c>
      <c r="E20" s="36" t="s">
        <v>29</v>
      </c>
      <c r="F20" s="37" t="s">
        <v>44</v>
      </c>
      <c r="G20" s="39">
        <v>41421</v>
      </c>
      <c r="H20" s="39">
        <v>41533</v>
      </c>
      <c r="I20" s="40">
        <v>112</v>
      </c>
      <c r="J20" s="41">
        <f t="shared" si="0"/>
        <v>16</v>
      </c>
      <c r="K20" s="62" t="s">
        <v>31</v>
      </c>
      <c r="L20" s="62" t="s">
        <v>31</v>
      </c>
      <c r="M20" s="62"/>
      <c r="N20" s="62">
        <v>0</v>
      </c>
      <c r="O20" s="62">
        <v>0</v>
      </c>
      <c r="P20" s="62" t="s">
        <v>32</v>
      </c>
      <c r="Q20" s="62" t="s">
        <v>33</v>
      </c>
      <c r="R20" s="8" t="s">
        <v>92</v>
      </c>
      <c r="S20" s="62" t="s">
        <v>31</v>
      </c>
      <c r="T20" s="62" t="s">
        <v>31</v>
      </c>
      <c r="U20" s="62"/>
      <c r="V20" s="62">
        <v>0</v>
      </c>
      <c r="W20" s="62">
        <v>0</v>
      </c>
      <c r="X20" s="62" t="s">
        <v>40</v>
      </c>
      <c r="Y20" s="62" t="s">
        <v>33</v>
      </c>
      <c r="Z20" s="9"/>
    </row>
    <row r="21" spans="1:26" s="6" customFormat="1" x14ac:dyDescent="0.35">
      <c r="A21" s="36">
        <v>30271311</v>
      </c>
      <c r="B21" s="37"/>
      <c r="C21" s="38" t="s">
        <v>111</v>
      </c>
      <c r="D21" s="37" t="s">
        <v>43</v>
      </c>
      <c r="E21" s="36" t="s">
        <v>29</v>
      </c>
      <c r="F21" s="37" t="s">
        <v>44</v>
      </c>
      <c r="G21" s="39">
        <v>41449</v>
      </c>
      <c r="H21" s="39">
        <v>41561</v>
      </c>
      <c r="I21" s="40">
        <v>112</v>
      </c>
      <c r="J21" s="41">
        <f t="shared" si="0"/>
        <v>16</v>
      </c>
      <c r="K21" s="62" t="s">
        <v>31</v>
      </c>
      <c r="L21" s="62" t="s">
        <v>31</v>
      </c>
      <c r="M21" s="62"/>
      <c r="N21" s="62">
        <v>0</v>
      </c>
      <c r="O21" s="62">
        <v>0</v>
      </c>
      <c r="P21" s="62" t="s">
        <v>32</v>
      </c>
      <c r="Q21" s="62" t="s">
        <v>33</v>
      </c>
      <c r="R21" s="8" t="s">
        <v>112</v>
      </c>
      <c r="S21" s="62" t="s">
        <v>31</v>
      </c>
      <c r="T21" s="62" t="s">
        <v>31</v>
      </c>
      <c r="U21" s="62"/>
      <c r="V21" s="62">
        <v>0</v>
      </c>
      <c r="W21" s="62">
        <v>0</v>
      </c>
      <c r="X21" s="62" t="s">
        <v>40</v>
      </c>
      <c r="Y21" s="62" t="s">
        <v>33</v>
      </c>
      <c r="Z21" s="9"/>
    </row>
    <row r="22" spans="1:26" s="6" customFormat="1" x14ac:dyDescent="0.35">
      <c r="A22" s="36">
        <v>30271317</v>
      </c>
      <c r="B22" s="37"/>
      <c r="C22" s="38" t="s">
        <v>113</v>
      </c>
      <c r="D22" s="37" t="s">
        <v>43</v>
      </c>
      <c r="E22" s="36" t="s">
        <v>29</v>
      </c>
      <c r="F22" s="37" t="s">
        <v>44</v>
      </c>
      <c r="G22" s="39">
        <v>41450</v>
      </c>
      <c r="H22" s="39">
        <v>41561</v>
      </c>
      <c r="I22" s="40">
        <v>111</v>
      </c>
      <c r="J22" s="41">
        <f t="shared" si="0"/>
        <v>15.857142857142858</v>
      </c>
      <c r="K22" s="62" t="s">
        <v>31</v>
      </c>
      <c r="L22" s="62" t="s">
        <v>31</v>
      </c>
      <c r="M22" s="62"/>
      <c r="N22" s="62">
        <v>0</v>
      </c>
      <c r="O22" s="62">
        <v>0</v>
      </c>
      <c r="P22" s="62" t="s">
        <v>32</v>
      </c>
      <c r="Q22" s="62" t="s">
        <v>33</v>
      </c>
      <c r="R22" s="8"/>
      <c r="S22" s="62" t="s">
        <v>31</v>
      </c>
      <c r="T22" s="62" t="s">
        <v>31</v>
      </c>
      <c r="U22" s="62"/>
      <c r="V22" s="62">
        <v>0</v>
      </c>
      <c r="W22" s="62">
        <v>0</v>
      </c>
      <c r="X22" s="62" t="s">
        <v>40</v>
      </c>
      <c r="Y22" s="62" t="s">
        <v>33</v>
      </c>
      <c r="Z22" s="9"/>
    </row>
    <row r="23" spans="1:26" s="6" customFormat="1" x14ac:dyDescent="0.35">
      <c r="A23" s="36">
        <v>30271823</v>
      </c>
      <c r="B23" s="37"/>
      <c r="C23" s="38" t="s">
        <v>114</v>
      </c>
      <c r="D23" s="37" t="s">
        <v>43</v>
      </c>
      <c r="E23" s="36" t="s">
        <v>29</v>
      </c>
      <c r="F23" s="37" t="s">
        <v>44</v>
      </c>
      <c r="G23" s="39">
        <v>41458</v>
      </c>
      <c r="H23" s="39">
        <v>41568</v>
      </c>
      <c r="I23" s="40" t="s">
        <v>115</v>
      </c>
      <c r="J23" s="41">
        <v>16</v>
      </c>
      <c r="K23" s="62" t="s">
        <v>31</v>
      </c>
      <c r="L23" s="62" t="s">
        <v>31</v>
      </c>
      <c r="M23" s="62"/>
      <c r="N23" s="62">
        <v>0</v>
      </c>
      <c r="O23" s="62">
        <v>0</v>
      </c>
      <c r="P23" s="62" t="s">
        <v>32</v>
      </c>
      <c r="Q23" s="62" t="s">
        <v>33</v>
      </c>
      <c r="R23" s="8" t="s">
        <v>592</v>
      </c>
      <c r="S23" s="62" t="s">
        <v>31</v>
      </c>
      <c r="T23" s="62" t="s">
        <v>31</v>
      </c>
      <c r="U23" s="62"/>
      <c r="V23" s="62">
        <v>0</v>
      </c>
      <c r="W23" s="62">
        <v>0</v>
      </c>
      <c r="X23" s="62" t="s">
        <v>40</v>
      </c>
      <c r="Y23" s="62" t="s">
        <v>33</v>
      </c>
      <c r="Z23" s="9"/>
    </row>
    <row r="24" spans="1:26" s="6" customFormat="1" x14ac:dyDescent="0.35">
      <c r="A24" s="36">
        <v>30271016</v>
      </c>
      <c r="B24" s="37" t="s">
        <v>100</v>
      </c>
      <c r="C24" s="38" t="s">
        <v>101</v>
      </c>
      <c r="D24" s="37" t="s">
        <v>102</v>
      </c>
      <c r="E24" s="36" t="s">
        <v>29</v>
      </c>
      <c r="F24" s="37" t="s">
        <v>103</v>
      </c>
      <c r="G24" s="39">
        <v>41458</v>
      </c>
      <c r="H24" s="39">
        <v>41568</v>
      </c>
      <c r="I24" s="40">
        <v>110</v>
      </c>
      <c r="J24" s="41">
        <f t="shared" ref="J24:J29" si="1">I24/7</f>
        <v>15.714285714285714</v>
      </c>
      <c r="K24" s="62" t="s">
        <v>72</v>
      </c>
      <c r="L24" s="62" t="s">
        <v>104</v>
      </c>
      <c r="M24" s="62"/>
      <c r="N24" s="62">
        <v>2</v>
      </c>
      <c r="O24" s="62">
        <v>0</v>
      </c>
      <c r="P24" s="62" t="s">
        <v>74</v>
      </c>
      <c r="Q24" s="62"/>
      <c r="R24" s="8" t="s">
        <v>591</v>
      </c>
      <c r="S24" s="62" t="s">
        <v>105</v>
      </c>
      <c r="T24" s="62" t="s">
        <v>35</v>
      </c>
      <c r="U24" s="62"/>
      <c r="V24" s="62">
        <v>4</v>
      </c>
      <c r="W24" s="62">
        <v>0</v>
      </c>
      <c r="X24" s="62" t="s">
        <v>106</v>
      </c>
      <c r="Y24" s="62" t="s">
        <v>37</v>
      </c>
      <c r="Z24" s="9" t="s">
        <v>107</v>
      </c>
    </row>
    <row r="25" spans="1:26" s="6" customFormat="1" x14ac:dyDescent="0.35">
      <c r="A25" s="36">
        <v>30271020</v>
      </c>
      <c r="B25" s="37" t="s">
        <v>100</v>
      </c>
      <c r="C25" s="38" t="s">
        <v>108</v>
      </c>
      <c r="D25" s="37" t="s">
        <v>102</v>
      </c>
      <c r="E25" s="36" t="s">
        <v>29</v>
      </c>
      <c r="F25" s="37" t="s">
        <v>103</v>
      </c>
      <c r="G25" s="39">
        <v>41458</v>
      </c>
      <c r="H25" s="39">
        <v>41568</v>
      </c>
      <c r="I25" s="40">
        <v>110</v>
      </c>
      <c r="J25" s="41">
        <f t="shared" si="1"/>
        <v>15.714285714285714</v>
      </c>
      <c r="K25" s="62" t="s">
        <v>31</v>
      </c>
      <c r="L25" s="62" t="s">
        <v>31</v>
      </c>
      <c r="M25" s="62"/>
      <c r="N25" s="62">
        <v>0</v>
      </c>
      <c r="O25" s="62">
        <v>0</v>
      </c>
      <c r="P25" s="62" t="s">
        <v>32</v>
      </c>
      <c r="Q25" s="62" t="s">
        <v>33</v>
      </c>
      <c r="R25" s="8" t="s">
        <v>109</v>
      </c>
      <c r="S25" s="62" t="s">
        <v>31</v>
      </c>
      <c r="T25" s="62" t="s">
        <v>31</v>
      </c>
      <c r="U25" s="62"/>
      <c r="V25" s="62">
        <v>0</v>
      </c>
      <c r="W25" s="62">
        <v>0</v>
      </c>
      <c r="X25" s="62" t="s">
        <v>40</v>
      </c>
      <c r="Y25" s="62" t="s">
        <v>33</v>
      </c>
      <c r="Z25" s="9" t="s">
        <v>110</v>
      </c>
    </row>
    <row r="26" spans="1:26" s="6" customFormat="1" x14ac:dyDescent="0.35">
      <c r="A26" s="36">
        <v>30298975</v>
      </c>
      <c r="B26" s="37"/>
      <c r="C26" s="38" t="s">
        <v>127</v>
      </c>
      <c r="D26" s="37" t="s">
        <v>43</v>
      </c>
      <c r="E26" s="36" t="s">
        <v>128</v>
      </c>
      <c r="F26" s="37" t="s">
        <v>44</v>
      </c>
      <c r="G26" s="39">
        <v>41717</v>
      </c>
      <c r="H26" s="39">
        <v>41827</v>
      </c>
      <c r="I26" s="40">
        <v>110</v>
      </c>
      <c r="J26" s="41">
        <f t="shared" si="1"/>
        <v>15.714285714285714</v>
      </c>
      <c r="K26" s="62" t="s">
        <v>31</v>
      </c>
      <c r="L26" s="62" t="s">
        <v>31</v>
      </c>
      <c r="M26" s="62"/>
      <c r="N26" s="62">
        <v>0</v>
      </c>
      <c r="O26" s="62">
        <v>0</v>
      </c>
      <c r="P26" s="62" t="s">
        <v>32</v>
      </c>
      <c r="Q26" s="62" t="s">
        <v>33</v>
      </c>
      <c r="R26" s="8" t="s">
        <v>129</v>
      </c>
      <c r="S26" s="62" t="s">
        <v>31</v>
      </c>
      <c r="T26" s="62" t="s">
        <v>31</v>
      </c>
      <c r="U26" s="62"/>
      <c r="V26" s="62">
        <v>0</v>
      </c>
      <c r="W26" s="62">
        <v>0</v>
      </c>
      <c r="X26" s="62" t="s">
        <v>40</v>
      </c>
      <c r="Y26" s="62" t="s">
        <v>33</v>
      </c>
      <c r="Z26" s="9"/>
    </row>
    <row r="27" spans="1:26" s="6" customFormat="1" x14ac:dyDescent="0.35">
      <c r="A27" s="36">
        <v>30298979</v>
      </c>
      <c r="B27" s="37"/>
      <c r="C27" s="38" t="s">
        <v>130</v>
      </c>
      <c r="D27" s="37" t="s">
        <v>43</v>
      </c>
      <c r="E27" s="36" t="s">
        <v>128</v>
      </c>
      <c r="F27" s="37" t="s">
        <v>44</v>
      </c>
      <c r="G27" s="39">
        <v>41717</v>
      </c>
      <c r="H27" s="39">
        <v>41827</v>
      </c>
      <c r="I27" s="40">
        <v>110</v>
      </c>
      <c r="J27" s="41">
        <f t="shared" si="1"/>
        <v>15.714285714285714</v>
      </c>
      <c r="K27" s="62" t="s">
        <v>31</v>
      </c>
      <c r="L27" s="62" t="s">
        <v>31</v>
      </c>
      <c r="M27" s="62"/>
      <c r="N27" s="62">
        <v>0</v>
      </c>
      <c r="O27" s="62">
        <v>0</v>
      </c>
      <c r="P27" s="62" t="s">
        <v>32</v>
      </c>
      <c r="Q27" s="62" t="s">
        <v>33</v>
      </c>
      <c r="R27" s="8" t="s">
        <v>131</v>
      </c>
      <c r="S27" s="62" t="s">
        <v>31</v>
      </c>
      <c r="T27" s="62" t="s">
        <v>31</v>
      </c>
      <c r="U27" s="62"/>
      <c r="V27" s="62">
        <v>0</v>
      </c>
      <c r="W27" s="62">
        <v>0</v>
      </c>
      <c r="X27" s="62" t="s">
        <v>40</v>
      </c>
      <c r="Y27" s="62" t="s">
        <v>33</v>
      </c>
      <c r="Z27" s="9" t="s">
        <v>132</v>
      </c>
    </row>
    <row r="28" spans="1:26" s="6" customFormat="1" x14ac:dyDescent="0.35">
      <c r="A28" s="36">
        <v>30299134</v>
      </c>
      <c r="B28" s="37" t="s">
        <v>133</v>
      </c>
      <c r="C28" s="38" t="s">
        <v>134</v>
      </c>
      <c r="D28" s="37" t="s">
        <v>135</v>
      </c>
      <c r="E28" s="36" t="s">
        <v>128</v>
      </c>
      <c r="F28" s="37" t="s">
        <v>136</v>
      </c>
      <c r="G28" s="39">
        <v>41716</v>
      </c>
      <c r="H28" s="39">
        <v>41827</v>
      </c>
      <c r="I28" s="40">
        <v>111</v>
      </c>
      <c r="J28" s="41">
        <f t="shared" si="1"/>
        <v>15.857142857142858</v>
      </c>
      <c r="K28" s="62" t="s">
        <v>31</v>
      </c>
      <c r="L28" s="62" t="s">
        <v>31</v>
      </c>
      <c r="M28" s="62"/>
      <c r="N28" s="62">
        <v>0</v>
      </c>
      <c r="O28" s="62">
        <v>0</v>
      </c>
      <c r="P28" s="62" t="s">
        <v>32</v>
      </c>
      <c r="Q28" s="62" t="s">
        <v>33</v>
      </c>
      <c r="R28" s="8" t="s">
        <v>605</v>
      </c>
      <c r="S28" s="62" t="s">
        <v>31</v>
      </c>
      <c r="T28" s="62" t="s">
        <v>31</v>
      </c>
      <c r="U28" s="62"/>
      <c r="V28" s="62">
        <v>0</v>
      </c>
      <c r="W28" s="62">
        <v>0</v>
      </c>
      <c r="X28" s="62" t="s">
        <v>40</v>
      </c>
      <c r="Y28" s="62" t="s">
        <v>33</v>
      </c>
      <c r="Z28" s="9" t="s">
        <v>132</v>
      </c>
    </row>
    <row r="29" spans="1:26" s="6" customFormat="1" x14ac:dyDescent="0.35">
      <c r="A29" s="36">
        <v>30299135</v>
      </c>
      <c r="B29" s="37" t="s">
        <v>133</v>
      </c>
      <c r="C29" s="38" t="s">
        <v>137</v>
      </c>
      <c r="D29" s="37" t="s">
        <v>135</v>
      </c>
      <c r="E29" s="36" t="s">
        <v>128</v>
      </c>
      <c r="F29" s="37" t="s">
        <v>136</v>
      </c>
      <c r="G29" s="39">
        <v>41716</v>
      </c>
      <c r="H29" s="44">
        <v>41827</v>
      </c>
      <c r="I29" s="45">
        <v>111</v>
      </c>
      <c r="J29" s="41">
        <f t="shared" si="1"/>
        <v>15.857142857142858</v>
      </c>
      <c r="K29" s="62" t="s">
        <v>31</v>
      </c>
      <c r="L29" s="62" t="s">
        <v>31</v>
      </c>
      <c r="M29" s="62"/>
      <c r="N29" s="62">
        <v>0</v>
      </c>
      <c r="O29" s="62">
        <v>0</v>
      </c>
      <c r="P29" s="62" t="s">
        <v>32</v>
      </c>
      <c r="Q29" s="62" t="s">
        <v>33</v>
      </c>
      <c r="R29" s="8" t="s">
        <v>138</v>
      </c>
      <c r="S29" s="62" t="s">
        <v>31</v>
      </c>
      <c r="T29" s="62" t="s">
        <v>31</v>
      </c>
      <c r="U29" s="62"/>
      <c r="V29" s="62">
        <v>0</v>
      </c>
      <c r="W29" s="62">
        <v>0</v>
      </c>
      <c r="X29" s="62" t="s">
        <v>40</v>
      </c>
      <c r="Y29" s="62" t="s">
        <v>33</v>
      </c>
      <c r="Z29" s="9"/>
    </row>
    <row r="30" spans="1:26" s="6" customFormat="1" x14ac:dyDescent="0.35">
      <c r="A30" s="36"/>
      <c r="B30" s="37" t="s">
        <v>120</v>
      </c>
      <c r="C30" s="38" t="s">
        <v>576</v>
      </c>
      <c r="D30" s="37" t="s">
        <v>122</v>
      </c>
      <c r="E30" s="36" t="s">
        <v>29</v>
      </c>
      <c r="F30" s="43" t="s">
        <v>123</v>
      </c>
      <c r="G30" s="39"/>
      <c r="H30" s="39"/>
      <c r="I30" s="40"/>
      <c r="J30" s="46"/>
      <c r="K30" s="62" t="s">
        <v>31</v>
      </c>
      <c r="L30" s="62"/>
      <c r="M30" s="62"/>
      <c r="N30" s="62">
        <v>0</v>
      </c>
      <c r="O30" s="62">
        <v>0</v>
      </c>
      <c r="P30" s="62" t="s">
        <v>74</v>
      </c>
      <c r="Q30" s="62"/>
      <c r="R30" s="8" t="s">
        <v>577</v>
      </c>
      <c r="S30" s="62" t="s">
        <v>31</v>
      </c>
      <c r="T30" s="62" t="s">
        <v>31</v>
      </c>
      <c r="U30" s="8"/>
      <c r="V30" s="62">
        <v>0</v>
      </c>
      <c r="W30" s="62">
        <v>0</v>
      </c>
      <c r="X30" s="62" t="s">
        <v>40</v>
      </c>
      <c r="Y30" s="62" t="s">
        <v>33</v>
      </c>
      <c r="Z30" s="9" t="s">
        <v>578</v>
      </c>
    </row>
    <row r="31" spans="1:26" s="6" customFormat="1" x14ac:dyDescent="0.35">
      <c r="A31" s="36">
        <v>30284032</v>
      </c>
      <c r="B31" s="37" t="s">
        <v>120</v>
      </c>
      <c r="C31" s="38" t="s">
        <v>121</v>
      </c>
      <c r="D31" s="37" t="s">
        <v>122</v>
      </c>
      <c r="E31" s="36" t="s">
        <v>29</v>
      </c>
      <c r="F31" s="43" t="s">
        <v>123</v>
      </c>
      <c r="G31" s="39">
        <v>41577</v>
      </c>
      <c r="H31" s="39">
        <v>41688</v>
      </c>
      <c r="I31" s="40">
        <v>111</v>
      </c>
      <c r="J31" s="46">
        <f t="shared" ref="J31:J62" si="2">I31/7</f>
        <v>15.857142857142858</v>
      </c>
      <c r="K31" s="62" t="s">
        <v>31</v>
      </c>
      <c r="L31" s="62"/>
      <c r="M31" s="62"/>
      <c r="N31" s="62">
        <v>0</v>
      </c>
      <c r="O31" s="62">
        <v>0</v>
      </c>
      <c r="P31" s="62" t="s">
        <v>74</v>
      </c>
      <c r="Q31" s="62"/>
      <c r="R31" s="8" t="s">
        <v>124</v>
      </c>
      <c r="S31" s="62" t="s">
        <v>31</v>
      </c>
      <c r="T31" s="62" t="s">
        <v>31</v>
      </c>
      <c r="U31" s="8"/>
      <c r="V31" s="62">
        <v>0</v>
      </c>
      <c r="W31" s="62">
        <v>0</v>
      </c>
      <c r="X31" s="62" t="s">
        <v>40</v>
      </c>
      <c r="Y31" s="62" t="s">
        <v>33</v>
      </c>
      <c r="Z31" s="9" t="s">
        <v>125</v>
      </c>
    </row>
    <row r="32" spans="1:26" s="6" customFormat="1" x14ac:dyDescent="0.35">
      <c r="A32" s="36">
        <v>30283767</v>
      </c>
      <c r="B32" s="37"/>
      <c r="C32" s="38" t="s">
        <v>116</v>
      </c>
      <c r="D32" s="37" t="s">
        <v>43</v>
      </c>
      <c r="E32" s="36" t="s">
        <v>29</v>
      </c>
      <c r="F32" s="37" t="s">
        <v>44</v>
      </c>
      <c r="G32" s="39">
        <v>41576</v>
      </c>
      <c r="H32" s="39">
        <v>41688</v>
      </c>
      <c r="I32" s="40">
        <v>112</v>
      </c>
      <c r="J32" s="46">
        <f t="shared" si="2"/>
        <v>16</v>
      </c>
      <c r="K32" s="62" t="s">
        <v>31</v>
      </c>
      <c r="L32" s="62" t="s">
        <v>31</v>
      </c>
      <c r="M32" s="8"/>
      <c r="N32" s="62">
        <v>0</v>
      </c>
      <c r="O32" s="62">
        <v>0</v>
      </c>
      <c r="P32" s="62" t="s">
        <v>32</v>
      </c>
      <c r="Q32" s="62" t="s">
        <v>33</v>
      </c>
      <c r="R32" s="8" t="s">
        <v>117</v>
      </c>
      <c r="S32" s="62" t="s">
        <v>31</v>
      </c>
      <c r="T32" s="62" t="s">
        <v>31</v>
      </c>
      <c r="U32" s="8"/>
      <c r="V32" s="62">
        <v>0</v>
      </c>
      <c r="W32" s="62">
        <v>0</v>
      </c>
      <c r="X32" s="62" t="s">
        <v>40</v>
      </c>
      <c r="Y32" s="62" t="s">
        <v>33</v>
      </c>
      <c r="Z32" s="9"/>
    </row>
    <row r="33" spans="1:26" s="6" customFormat="1" x14ac:dyDescent="0.35">
      <c r="A33" s="36">
        <v>30283773</v>
      </c>
      <c r="B33" s="37"/>
      <c r="C33" s="38" t="s">
        <v>118</v>
      </c>
      <c r="D33" s="37" t="s">
        <v>43</v>
      </c>
      <c r="E33" s="36" t="s">
        <v>29</v>
      </c>
      <c r="F33" s="37" t="s">
        <v>44</v>
      </c>
      <c r="G33" s="39">
        <v>41576</v>
      </c>
      <c r="H33" s="39">
        <v>41688</v>
      </c>
      <c r="I33" s="40">
        <v>112</v>
      </c>
      <c r="J33" s="46">
        <f t="shared" si="2"/>
        <v>16</v>
      </c>
      <c r="K33" s="62" t="s">
        <v>31</v>
      </c>
      <c r="L33" s="62" t="s">
        <v>31</v>
      </c>
      <c r="M33" s="8"/>
      <c r="N33" s="62">
        <v>0</v>
      </c>
      <c r="O33" s="62">
        <v>0</v>
      </c>
      <c r="P33" s="62" t="s">
        <v>32</v>
      </c>
      <c r="Q33" s="62" t="s">
        <v>33</v>
      </c>
      <c r="R33" s="8" t="s">
        <v>119</v>
      </c>
      <c r="S33" s="62" t="s">
        <v>31</v>
      </c>
      <c r="T33" s="62" t="s">
        <v>31</v>
      </c>
      <c r="U33" s="8"/>
      <c r="V33" s="62">
        <v>0</v>
      </c>
      <c r="W33" s="62">
        <v>0</v>
      </c>
      <c r="X33" s="62" t="s">
        <v>40</v>
      </c>
      <c r="Y33" s="62" t="s">
        <v>33</v>
      </c>
      <c r="Z33" s="9"/>
    </row>
    <row r="34" spans="1:26" s="6" customFormat="1" x14ac:dyDescent="0.35">
      <c r="A34" s="36">
        <v>30287557</v>
      </c>
      <c r="B34" s="37" t="s">
        <v>120</v>
      </c>
      <c r="C34" s="38" t="s">
        <v>126</v>
      </c>
      <c r="D34" s="37" t="s">
        <v>122</v>
      </c>
      <c r="E34" s="36" t="s">
        <v>29</v>
      </c>
      <c r="F34" s="37" t="s">
        <v>123</v>
      </c>
      <c r="G34" s="39">
        <v>41613</v>
      </c>
      <c r="H34" s="39">
        <v>41729</v>
      </c>
      <c r="I34" s="40">
        <v>116</v>
      </c>
      <c r="J34" s="41">
        <f t="shared" si="2"/>
        <v>16.571428571428573</v>
      </c>
      <c r="K34" s="62" t="s">
        <v>72</v>
      </c>
      <c r="L34" s="62"/>
      <c r="M34" s="62"/>
      <c r="N34" s="62">
        <v>2</v>
      </c>
      <c r="O34" s="62">
        <v>1</v>
      </c>
      <c r="P34" s="62" t="s">
        <v>74</v>
      </c>
      <c r="Q34" s="62" t="s">
        <v>75</v>
      </c>
      <c r="R34" s="8" t="s">
        <v>593</v>
      </c>
      <c r="S34" s="62" t="s">
        <v>31</v>
      </c>
      <c r="T34" s="62" t="s">
        <v>31</v>
      </c>
      <c r="U34" s="8"/>
      <c r="V34" s="62">
        <v>0</v>
      </c>
      <c r="W34" s="62">
        <v>0</v>
      </c>
      <c r="X34" s="62" t="s">
        <v>40</v>
      </c>
      <c r="Y34" s="62" t="s">
        <v>33</v>
      </c>
      <c r="Z34" s="9" t="s">
        <v>125</v>
      </c>
    </row>
    <row r="35" spans="1:26" s="6" customFormat="1" x14ac:dyDescent="0.35">
      <c r="A35" s="36">
        <v>30331012</v>
      </c>
      <c r="B35" s="37" t="s">
        <v>155</v>
      </c>
      <c r="C35" s="38" t="s">
        <v>156</v>
      </c>
      <c r="D35" s="37" t="s">
        <v>157</v>
      </c>
      <c r="E35" s="36" t="s">
        <v>29</v>
      </c>
      <c r="F35" s="37" t="s">
        <v>158</v>
      </c>
      <c r="G35" s="39">
        <v>42053</v>
      </c>
      <c r="H35" s="39">
        <v>42163</v>
      </c>
      <c r="I35" s="40">
        <v>110</v>
      </c>
      <c r="J35" s="41">
        <f t="shared" si="2"/>
        <v>15.714285714285714</v>
      </c>
      <c r="K35" s="62" t="s">
        <v>72</v>
      </c>
      <c r="L35" s="62" t="s">
        <v>104</v>
      </c>
      <c r="M35" s="62"/>
      <c r="N35" s="62">
        <v>1</v>
      </c>
      <c r="O35" s="62">
        <v>0</v>
      </c>
      <c r="P35" s="62" t="s">
        <v>74</v>
      </c>
      <c r="Q35" s="62" t="s">
        <v>75</v>
      </c>
      <c r="R35" s="8" t="s">
        <v>594</v>
      </c>
      <c r="S35" s="62" t="s">
        <v>105</v>
      </c>
      <c r="T35" s="62" t="s">
        <v>35</v>
      </c>
      <c r="U35" s="62"/>
      <c r="V35" s="62">
        <v>4</v>
      </c>
      <c r="W35" s="62">
        <v>0</v>
      </c>
      <c r="X35" s="62" t="s">
        <v>36</v>
      </c>
      <c r="Y35" s="62" t="s">
        <v>37</v>
      </c>
      <c r="Z35" s="9" t="s">
        <v>159</v>
      </c>
    </row>
    <row r="36" spans="1:26" s="6" customFormat="1" x14ac:dyDescent="0.35">
      <c r="A36" s="36">
        <v>30331016</v>
      </c>
      <c r="B36" s="37" t="s">
        <v>155</v>
      </c>
      <c r="C36" s="38" t="s">
        <v>160</v>
      </c>
      <c r="D36" s="37" t="s">
        <v>157</v>
      </c>
      <c r="E36" s="36" t="s">
        <v>29</v>
      </c>
      <c r="F36" s="37" t="s">
        <v>158</v>
      </c>
      <c r="G36" s="39">
        <v>42053</v>
      </c>
      <c r="H36" s="39">
        <v>42163</v>
      </c>
      <c r="I36" s="40">
        <v>110</v>
      </c>
      <c r="J36" s="41">
        <f t="shared" si="2"/>
        <v>15.714285714285714</v>
      </c>
      <c r="K36" s="62" t="s">
        <v>72</v>
      </c>
      <c r="L36" s="62" t="s">
        <v>104</v>
      </c>
      <c r="M36" s="62"/>
      <c r="N36" s="62">
        <v>2</v>
      </c>
      <c r="O36" s="62">
        <v>0</v>
      </c>
      <c r="P36" s="62" t="s">
        <v>74</v>
      </c>
      <c r="Q36" s="62" t="s">
        <v>75</v>
      </c>
      <c r="R36" s="8" t="s">
        <v>595</v>
      </c>
      <c r="S36" s="62" t="s">
        <v>31</v>
      </c>
      <c r="T36" s="62" t="s">
        <v>31</v>
      </c>
      <c r="U36" s="62"/>
      <c r="V36" s="62">
        <v>0</v>
      </c>
      <c r="W36" s="62">
        <v>0</v>
      </c>
      <c r="X36" s="62" t="s">
        <v>40</v>
      </c>
      <c r="Y36" s="62" t="s">
        <v>33</v>
      </c>
      <c r="Z36" s="9" t="s">
        <v>161</v>
      </c>
    </row>
    <row r="37" spans="1:26" s="6" customFormat="1" x14ac:dyDescent="0.35">
      <c r="A37" s="36">
        <v>30332194</v>
      </c>
      <c r="B37" s="37"/>
      <c r="C37" s="38" t="s">
        <v>162</v>
      </c>
      <c r="D37" s="37" t="s">
        <v>43</v>
      </c>
      <c r="E37" s="36" t="s">
        <v>29</v>
      </c>
      <c r="F37" s="37" t="s">
        <v>44</v>
      </c>
      <c r="G37" s="39">
        <v>42067</v>
      </c>
      <c r="H37" s="39">
        <v>42177</v>
      </c>
      <c r="I37" s="40" t="s">
        <v>115</v>
      </c>
      <c r="J37" s="41">
        <f t="shared" si="2"/>
        <v>15.714285714285714</v>
      </c>
      <c r="K37" s="62" t="s">
        <v>31</v>
      </c>
      <c r="L37" s="62" t="s">
        <v>31</v>
      </c>
      <c r="M37" s="62"/>
      <c r="N37" s="62">
        <v>0</v>
      </c>
      <c r="O37" s="62">
        <v>0</v>
      </c>
      <c r="P37" s="62" t="s">
        <v>32</v>
      </c>
      <c r="Q37" s="62" t="s">
        <v>33</v>
      </c>
      <c r="R37" s="8" t="s">
        <v>163</v>
      </c>
      <c r="S37" s="62" t="s">
        <v>31</v>
      </c>
      <c r="T37" s="62" t="s">
        <v>31</v>
      </c>
      <c r="U37" s="62"/>
      <c r="V37" s="62">
        <v>0</v>
      </c>
      <c r="W37" s="62">
        <v>0</v>
      </c>
      <c r="X37" s="62" t="s">
        <v>40</v>
      </c>
      <c r="Y37" s="62" t="s">
        <v>33</v>
      </c>
      <c r="Z37" s="9"/>
    </row>
    <row r="38" spans="1:26" s="6" customFormat="1" x14ac:dyDescent="0.35">
      <c r="A38" s="36">
        <v>30332747</v>
      </c>
      <c r="B38" s="37" t="s">
        <v>164</v>
      </c>
      <c r="C38" s="38" t="s">
        <v>165</v>
      </c>
      <c r="D38" s="37" t="s">
        <v>166</v>
      </c>
      <c r="E38" s="36" t="s">
        <v>29</v>
      </c>
      <c r="F38" s="37" t="s">
        <v>167</v>
      </c>
      <c r="G38" s="39">
        <v>42071</v>
      </c>
      <c r="H38" s="39">
        <v>42177</v>
      </c>
      <c r="I38" s="40" t="s">
        <v>168</v>
      </c>
      <c r="J38" s="41">
        <f t="shared" si="2"/>
        <v>15.142857142857142</v>
      </c>
      <c r="K38" s="62" t="s">
        <v>31</v>
      </c>
      <c r="L38" s="62" t="s">
        <v>31</v>
      </c>
      <c r="M38" s="62"/>
      <c r="N38" s="62">
        <v>0</v>
      </c>
      <c r="O38" s="62">
        <v>0</v>
      </c>
      <c r="P38" s="62" t="s">
        <v>74</v>
      </c>
      <c r="Q38" s="62"/>
      <c r="R38" s="8" t="s">
        <v>596</v>
      </c>
      <c r="S38" s="62" t="s">
        <v>72</v>
      </c>
      <c r="T38" s="62"/>
      <c r="U38" s="62"/>
      <c r="V38" s="62">
        <v>2</v>
      </c>
      <c r="W38" s="62">
        <v>1</v>
      </c>
      <c r="X38" s="62" t="s">
        <v>169</v>
      </c>
      <c r="Y38" s="62" t="s">
        <v>170</v>
      </c>
      <c r="Z38" s="9" t="s">
        <v>171</v>
      </c>
    </row>
    <row r="39" spans="1:26" s="6" customFormat="1" x14ac:dyDescent="0.35">
      <c r="A39" s="36">
        <v>30337349</v>
      </c>
      <c r="B39" s="37"/>
      <c r="C39" s="38" t="s">
        <v>172</v>
      </c>
      <c r="D39" s="37" t="s">
        <v>43</v>
      </c>
      <c r="E39" s="36" t="s">
        <v>29</v>
      </c>
      <c r="F39" s="37" t="s">
        <v>44</v>
      </c>
      <c r="G39" s="39">
        <v>42116</v>
      </c>
      <c r="H39" s="44">
        <v>42226</v>
      </c>
      <c r="I39" s="40" t="s">
        <v>115</v>
      </c>
      <c r="J39" s="41">
        <f t="shared" si="2"/>
        <v>15.714285714285714</v>
      </c>
      <c r="K39" s="62" t="s">
        <v>31</v>
      </c>
      <c r="L39" s="62" t="s">
        <v>31</v>
      </c>
      <c r="M39" s="62"/>
      <c r="N39" s="62">
        <v>0</v>
      </c>
      <c r="O39" s="62">
        <v>0</v>
      </c>
      <c r="P39" s="62" t="s">
        <v>32</v>
      </c>
      <c r="Q39" s="62" t="s">
        <v>33</v>
      </c>
      <c r="R39" s="8" t="s">
        <v>173</v>
      </c>
      <c r="S39" s="62" t="s">
        <v>31</v>
      </c>
      <c r="T39" s="62" t="s">
        <v>31</v>
      </c>
      <c r="U39" s="62"/>
      <c r="V39" s="62">
        <v>0</v>
      </c>
      <c r="W39" s="62">
        <v>0</v>
      </c>
      <c r="X39" s="62" t="s">
        <v>40</v>
      </c>
      <c r="Y39" s="62" t="s">
        <v>33</v>
      </c>
      <c r="Z39" s="9"/>
    </row>
    <row r="40" spans="1:26" s="6" customFormat="1" x14ac:dyDescent="0.35">
      <c r="A40" s="36">
        <v>30337645</v>
      </c>
      <c r="B40" s="37" t="s">
        <v>164</v>
      </c>
      <c r="C40" s="38" t="s">
        <v>174</v>
      </c>
      <c r="D40" s="37" t="s">
        <v>166</v>
      </c>
      <c r="E40" s="36" t="s">
        <v>29</v>
      </c>
      <c r="F40" s="37" t="s">
        <v>167</v>
      </c>
      <c r="G40" s="39">
        <v>42115</v>
      </c>
      <c r="H40" s="39">
        <v>42226</v>
      </c>
      <c r="I40" s="40" t="s">
        <v>175</v>
      </c>
      <c r="J40" s="41">
        <f t="shared" si="2"/>
        <v>15.857142857142858</v>
      </c>
      <c r="K40" s="62" t="s">
        <v>31</v>
      </c>
      <c r="L40" s="62" t="s">
        <v>31</v>
      </c>
      <c r="M40" s="62"/>
      <c r="N40" s="62">
        <v>0</v>
      </c>
      <c r="O40" s="62">
        <v>0</v>
      </c>
      <c r="P40" s="62" t="s">
        <v>32</v>
      </c>
      <c r="Q40" s="62" t="s">
        <v>33</v>
      </c>
      <c r="R40" s="8"/>
      <c r="S40" s="62" t="s">
        <v>31</v>
      </c>
      <c r="T40" s="62" t="s">
        <v>31</v>
      </c>
      <c r="U40" s="62"/>
      <c r="V40" s="62">
        <v>0</v>
      </c>
      <c r="W40" s="62">
        <v>0</v>
      </c>
      <c r="X40" s="62" t="s">
        <v>40</v>
      </c>
      <c r="Y40" s="62" t="s">
        <v>33</v>
      </c>
      <c r="Z40" s="9"/>
    </row>
    <row r="41" spans="1:26" s="6" customFormat="1" x14ac:dyDescent="0.35">
      <c r="A41" s="36">
        <v>30338979</v>
      </c>
      <c r="B41" s="37" t="s">
        <v>176</v>
      </c>
      <c r="C41" s="38" t="s">
        <v>177</v>
      </c>
      <c r="D41" s="37" t="s">
        <v>178</v>
      </c>
      <c r="E41" s="36" t="s">
        <v>29</v>
      </c>
      <c r="F41" s="37" t="s">
        <v>44</v>
      </c>
      <c r="G41" s="39">
        <v>42136</v>
      </c>
      <c r="H41" s="39">
        <v>42247</v>
      </c>
      <c r="I41" s="40">
        <v>111</v>
      </c>
      <c r="J41" s="41">
        <f t="shared" si="2"/>
        <v>15.857142857142858</v>
      </c>
      <c r="K41" s="62" t="s">
        <v>31</v>
      </c>
      <c r="L41" s="62" t="s">
        <v>31</v>
      </c>
      <c r="M41" s="62"/>
      <c r="N41" s="62">
        <v>0</v>
      </c>
      <c r="O41" s="62">
        <v>0</v>
      </c>
      <c r="P41" s="62" t="s">
        <v>32</v>
      </c>
      <c r="Q41" s="62" t="s">
        <v>33</v>
      </c>
      <c r="R41" s="8" t="s">
        <v>179</v>
      </c>
      <c r="S41" s="62" t="s">
        <v>31</v>
      </c>
      <c r="T41" s="62" t="s">
        <v>31</v>
      </c>
      <c r="U41" s="62"/>
      <c r="V41" s="62">
        <v>0</v>
      </c>
      <c r="W41" s="62">
        <v>0</v>
      </c>
      <c r="X41" s="62" t="s">
        <v>40</v>
      </c>
      <c r="Y41" s="62" t="s">
        <v>33</v>
      </c>
      <c r="Z41" s="9"/>
    </row>
    <row r="42" spans="1:26" s="6" customFormat="1" x14ac:dyDescent="0.35">
      <c r="A42" s="36">
        <v>30339717</v>
      </c>
      <c r="B42" s="37" t="s">
        <v>176</v>
      </c>
      <c r="C42" s="38" t="s">
        <v>180</v>
      </c>
      <c r="D42" s="37" t="s">
        <v>181</v>
      </c>
      <c r="E42" s="36" t="s">
        <v>29</v>
      </c>
      <c r="F42" s="37" t="s">
        <v>182</v>
      </c>
      <c r="G42" s="39">
        <v>42140</v>
      </c>
      <c r="H42" s="39">
        <v>42247</v>
      </c>
      <c r="I42" s="40">
        <v>107</v>
      </c>
      <c r="J42" s="41">
        <f t="shared" si="2"/>
        <v>15.285714285714286</v>
      </c>
      <c r="K42" s="62" t="s">
        <v>31</v>
      </c>
      <c r="L42" s="62" t="s">
        <v>31</v>
      </c>
      <c r="M42" s="62"/>
      <c r="N42" s="62">
        <v>0</v>
      </c>
      <c r="O42" s="62">
        <v>0</v>
      </c>
      <c r="P42" s="62" t="s">
        <v>32</v>
      </c>
      <c r="Q42" s="62" t="s">
        <v>33</v>
      </c>
      <c r="R42" s="8" t="s">
        <v>183</v>
      </c>
      <c r="S42" s="62" t="s">
        <v>31</v>
      </c>
      <c r="T42" s="62" t="s">
        <v>31</v>
      </c>
      <c r="U42" s="62"/>
      <c r="V42" s="62">
        <v>0</v>
      </c>
      <c r="W42" s="62">
        <v>0</v>
      </c>
      <c r="X42" s="62" t="s">
        <v>40</v>
      </c>
      <c r="Y42" s="62" t="s">
        <v>33</v>
      </c>
      <c r="Z42" s="9"/>
    </row>
    <row r="43" spans="1:26" s="6" customFormat="1" x14ac:dyDescent="0.35">
      <c r="A43" s="36">
        <v>30339719</v>
      </c>
      <c r="B43" s="37" t="s">
        <v>176</v>
      </c>
      <c r="C43" s="38" t="s">
        <v>184</v>
      </c>
      <c r="D43" s="37" t="s">
        <v>181</v>
      </c>
      <c r="E43" s="36" t="s">
        <v>29</v>
      </c>
      <c r="F43" s="37" t="s">
        <v>182</v>
      </c>
      <c r="G43" s="39">
        <v>42140</v>
      </c>
      <c r="H43" s="39">
        <v>42247</v>
      </c>
      <c r="I43" s="45">
        <v>107</v>
      </c>
      <c r="J43" s="41">
        <f t="shared" si="2"/>
        <v>15.285714285714286</v>
      </c>
      <c r="K43" s="62" t="s">
        <v>31</v>
      </c>
      <c r="L43" s="62" t="s">
        <v>31</v>
      </c>
      <c r="M43" s="62"/>
      <c r="N43" s="62">
        <v>0</v>
      </c>
      <c r="O43" s="62">
        <v>0</v>
      </c>
      <c r="P43" s="62" t="s">
        <v>32</v>
      </c>
      <c r="Q43" s="62" t="s">
        <v>33</v>
      </c>
      <c r="R43" s="8" t="s">
        <v>185</v>
      </c>
      <c r="S43" s="62" t="s">
        <v>31</v>
      </c>
      <c r="T43" s="62" t="s">
        <v>31</v>
      </c>
      <c r="U43" s="62"/>
      <c r="V43" s="62">
        <v>0</v>
      </c>
      <c r="W43" s="62">
        <v>0</v>
      </c>
      <c r="X43" s="62" t="s">
        <v>40</v>
      </c>
      <c r="Y43" s="62" t="s">
        <v>33</v>
      </c>
      <c r="Z43" s="9"/>
    </row>
    <row r="44" spans="1:26" s="6" customFormat="1" x14ac:dyDescent="0.35">
      <c r="A44" s="36">
        <v>30339760</v>
      </c>
      <c r="B44" s="37" t="s">
        <v>176</v>
      </c>
      <c r="C44" s="38" t="s">
        <v>186</v>
      </c>
      <c r="D44" s="37" t="s">
        <v>43</v>
      </c>
      <c r="E44" s="36" t="s">
        <v>29</v>
      </c>
      <c r="F44" s="37" t="s">
        <v>44</v>
      </c>
      <c r="G44" s="39">
        <v>42140</v>
      </c>
      <c r="H44" s="39">
        <v>42247</v>
      </c>
      <c r="I44" s="40">
        <v>107</v>
      </c>
      <c r="J44" s="41">
        <f t="shared" si="2"/>
        <v>15.285714285714286</v>
      </c>
      <c r="K44" s="62" t="s">
        <v>31</v>
      </c>
      <c r="L44" s="62" t="s">
        <v>31</v>
      </c>
      <c r="M44" s="62"/>
      <c r="N44" s="62">
        <v>0</v>
      </c>
      <c r="O44" s="62">
        <v>0</v>
      </c>
      <c r="P44" s="62" t="s">
        <v>32</v>
      </c>
      <c r="Q44" s="62" t="s">
        <v>33</v>
      </c>
      <c r="R44" s="8" t="s">
        <v>187</v>
      </c>
      <c r="S44" s="62" t="s">
        <v>31</v>
      </c>
      <c r="T44" s="62" t="s">
        <v>31</v>
      </c>
      <c r="U44" s="62"/>
      <c r="V44" s="62">
        <v>0</v>
      </c>
      <c r="W44" s="62">
        <v>0</v>
      </c>
      <c r="X44" s="62" t="s">
        <v>40</v>
      </c>
      <c r="Y44" s="62" t="s">
        <v>33</v>
      </c>
      <c r="Z44" s="9"/>
    </row>
    <row r="45" spans="1:26" s="6" customFormat="1" x14ac:dyDescent="0.35">
      <c r="A45" s="36">
        <v>30326422</v>
      </c>
      <c r="B45" s="37" t="s">
        <v>139</v>
      </c>
      <c r="C45" s="38" t="s">
        <v>140</v>
      </c>
      <c r="D45" s="37" t="s">
        <v>141</v>
      </c>
      <c r="E45" s="36" t="s">
        <v>29</v>
      </c>
      <c r="F45" s="37" t="s">
        <v>142</v>
      </c>
      <c r="G45" s="39">
        <v>41997</v>
      </c>
      <c r="H45" s="39">
        <v>42107</v>
      </c>
      <c r="I45" s="40">
        <v>110</v>
      </c>
      <c r="J45" s="41">
        <f t="shared" si="2"/>
        <v>15.714285714285714</v>
      </c>
      <c r="K45" s="62" t="s">
        <v>31</v>
      </c>
      <c r="L45" s="62" t="s">
        <v>31</v>
      </c>
      <c r="M45" s="62"/>
      <c r="N45" s="62">
        <v>0</v>
      </c>
      <c r="O45" s="62">
        <v>0</v>
      </c>
      <c r="P45" s="62" t="s">
        <v>32</v>
      </c>
      <c r="Q45" s="62" t="s">
        <v>33</v>
      </c>
      <c r="R45" s="8" t="s">
        <v>143</v>
      </c>
      <c r="S45" s="62"/>
      <c r="T45" s="62" t="s">
        <v>35</v>
      </c>
      <c r="U45" s="62"/>
      <c r="V45" s="62">
        <v>3</v>
      </c>
      <c r="W45" s="62">
        <v>0</v>
      </c>
      <c r="X45" s="62" t="s">
        <v>36</v>
      </c>
      <c r="Y45" s="62" t="s">
        <v>37</v>
      </c>
      <c r="Z45" s="9" t="s">
        <v>621</v>
      </c>
    </row>
    <row r="46" spans="1:26" s="6" customFormat="1" x14ac:dyDescent="0.35">
      <c r="A46" s="36">
        <v>30326434</v>
      </c>
      <c r="B46" s="37" t="s">
        <v>139</v>
      </c>
      <c r="C46" s="38" t="s">
        <v>144</v>
      </c>
      <c r="D46" s="37" t="s">
        <v>141</v>
      </c>
      <c r="E46" s="36" t="s">
        <v>29</v>
      </c>
      <c r="F46" s="37" t="s">
        <v>142</v>
      </c>
      <c r="G46" s="39">
        <v>41999</v>
      </c>
      <c r="H46" s="39">
        <v>42107</v>
      </c>
      <c r="I46" s="40">
        <v>108</v>
      </c>
      <c r="J46" s="41">
        <f t="shared" si="2"/>
        <v>15.428571428571429</v>
      </c>
      <c r="K46" s="62" t="s">
        <v>31</v>
      </c>
      <c r="L46" s="62" t="s">
        <v>31</v>
      </c>
      <c r="M46" s="62"/>
      <c r="N46" s="62">
        <v>0</v>
      </c>
      <c r="O46" s="62">
        <v>0</v>
      </c>
      <c r="P46" s="62" t="s">
        <v>32</v>
      </c>
      <c r="Q46" s="62" t="s">
        <v>33</v>
      </c>
      <c r="R46" s="8" t="s">
        <v>143</v>
      </c>
      <c r="S46" s="62" t="s">
        <v>31</v>
      </c>
      <c r="T46" s="62" t="s">
        <v>31</v>
      </c>
      <c r="U46" s="62"/>
      <c r="V46" s="62">
        <v>0</v>
      </c>
      <c r="W46" s="62">
        <v>0</v>
      </c>
      <c r="X46" s="62" t="s">
        <v>40</v>
      </c>
      <c r="Y46" s="62" t="s">
        <v>33</v>
      </c>
      <c r="Z46" s="9" t="s">
        <v>145</v>
      </c>
    </row>
    <row r="47" spans="1:26" s="6" customFormat="1" x14ac:dyDescent="0.35">
      <c r="A47" s="36">
        <v>30326701</v>
      </c>
      <c r="B47" s="37"/>
      <c r="C47" s="38" t="s">
        <v>146</v>
      </c>
      <c r="D47" s="37" t="s">
        <v>43</v>
      </c>
      <c r="E47" s="36" t="s">
        <v>29</v>
      </c>
      <c r="F47" s="37" t="s">
        <v>44</v>
      </c>
      <c r="G47" s="39">
        <v>41995</v>
      </c>
      <c r="H47" s="39">
        <v>42107</v>
      </c>
      <c r="I47" s="40">
        <v>112</v>
      </c>
      <c r="J47" s="41">
        <f t="shared" si="2"/>
        <v>16</v>
      </c>
      <c r="K47" s="62" t="s">
        <v>31</v>
      </c>
      <c r="L47" s="62" t="s">
        <v>31</v>
      </c>
      <c r="M47" s="62"/>
      <c r="N47" s="62">
        <v>0</v>
      </c>
      <c r="O47" s="62">
        <v>0</v>
      </c>
      <c r="P47" s="62" t="s">
        <v>32</v>
      </c>
      <c r="Q47" s="62" t="s">
        <v>33</v>
      </c>
      <c r="R47" s="8" t="s">
        <v>147</v>
      </c>
      <c r="S47" s="62"/>
      <c r="T47" s="62" t="s">
        <v>148</v>
      </c>
      <c r="U47" s="62"/>
      <c r="V47" s="62">
        <v>1</v>
      </c>
      <c r="W47" s="62">
        <v>0</v>
      </c>
      <c r="X47" s="62" t="s">
        <v>36</v>
      </c>
      <c r="Y47" s="62" t="s">
        <v>149</v>
      </c>
      <c r="Z47" s="9" t="s">
        <v>150</v>
      </c>
    </row>
    <row r="48" spans="1:26" s="6" customFormat="1" x14ac:dyDescent="0.35">
      <c r="A48" s="36">
        <v>30326702</v>
      </c>
      <c r="B48" s="37"/>
      <c r="C48" s="38" t="s">
        <v>151</v>
      </c>
      <c r="D48" s="37" t="s">
        <v>43</v>
      </c>
      <c r="E48" s="36" t="s">
        <v>29</v>
      </c>
      <c r="F48" s="37" t="s">
        <v>44</v>
      </c>
      <c r="G48" s="39">
        <v>41995</v>
      </c>
      <c r="H48" s="39">
        <v>42107</v>
      </c>
      <c r="I48" s="40">
        <v>112</v>
      </c>
      <c r="J48" s="41">
        <f t="shared" si="2"/>
        <v>16</v>
      </c>
      <c r="K48" s="62" t="s">
        <v>31</v>
      </c>
      <c r="L48" s="62" t="s">
        <v>31</v>
      </c>
      <c r="M48" s="62"/>
      <c r="N48" s="62">
        <v>0</v>
      </c>
      <c r="O48" s="62">
        <v>0</v>
      </c>
      <c r="P48" s="62" t="s">
        <v>32</v>
      </c>
      <c r="Q48" s="62" t="s">
        <v>33</v>
      </c>
      <c r="R48" s="8" t="s">
        <v>152</v>
      </c>
      <c r="S48" s="62"/>
      <c r="T48" s="62" t="s">
        <v>148</v>
      </c>
      <c r="U48" s="62"/>
      <c r="V48" s="62">
        <v>1</v>
      </c>
      <c r="W48" s="62">
        <v>0</v>
      </c>
      <c r="X48" s="62" t="s">
        <v>36</v>
      </c>
      <c r="Y48" s="62" t="s">
        <v>149</v>
      </c>
      <c r="Z48" s="9" t="s">
        <v>153</v>
      </c>
    </row>
    <row r="49" spans="1:26" s="6" customFormat="1" x14ac:dyDescent="0.35">
      <c r="A49" s="36">
        <v>30330014</v>
      </c>
      <c r="B49" s="37"/>
      <c r="C49" s="38" t="s">
        <v>154</v>
      </c>
      <c r="D49" s="37" t="s">
        <v>43</v>
      </c>
      <c r="E49" s="36" t="s">
        <v>29</v>
      </c>
      <c r="F49" s="37" t="s">
        <v>44</v>
      </c>
      <c r="G49" s="39">
        <v>42039</v>
      </c>
      <c r="H49" s="39">
        <v>42150</v>
      </c>
      <c r="I49" s="40">
        <v>111</v>
      </c>
      <c r="J49" s="41">
        <f t="shared" si="2"/>
        <v>15.857142857142858</v>
      </c>
      <c r="K49" s="62" t="s">
        <v>31</v>
      </c>
      <c r="L49" s="62" t="s">
        <v>31</v>
      </c>
      <c r="M49" s="62"/>
      <c r="N49" s="62">
        <v>0</v>
      </c>
      <c r="O49" s="62">
        <v>0</v>
      </c>
      <c r="P49" s="62" t="s">
        <v>32</v>
      </c>
      <c r="Q49" s="62" t="s">
        <v>33</v>
      </c>
      <c r="R49" s="8"/>
      <c r="S49" s="62" t="s">
        <v>31</v>
      </c>
      <c r="T49" s="62" t="s">
        <v>31</v>
      </c>
      <c r="U49" s="62"/>
      <c r="V49" s="62">
        <v>0</v>
      </c>
      <c r="W49" s="62">
        <v>0</v>
      </c>
      <c r="X49" s="62" t="s">
        <v>40</v>
      </c>
      <c r="Y49" s="62" t="s">
        <v>33</v>
      </c>
      <c r="Z49" s="9"/>
    </row>
    <row r="50" spans="1:26" s="6" customFormat="1" x14ac:dyDescent="0.35">
      <c r="A50" s="36">
        <v>30367671</v>
      </c>
      <c r="B50" s="37"/>
      <c r="C50" s="38" t="s">
        <v>188</v>
      </c>
      <c r="D50" s="37" t="s">
        <v>43</v>
      </c>
      <c r="E50" s="36" t="s">
        <v>29</v>
      </c>
      <c r="F50" s="37" t="s">
        <v>44</v>
      </c>
      <c r="G50" s="39">
        <v>42401</v>
      </c>
      <c r="H50" s="39">
        <v>42513</v>
      </c>
      <c r="I50" s="40">
        <v>112</v>
      </c>
      <c r="J50" s="41">
        <f t="shared" si="2"/>
        <v>16</v>
      </c>
      <c r="K50" s="62" t="s">
        <v>31</v>
      </c>
      <c r="L50" s="62" t="s">
        <v>31</v>
      </c>
      <c r="M50" s="62"/>
      <c r="N50" s="62">
        <v>0</v>
      </c>
      <c r="O50" s="62">
        <v>0</v>
      </c>
      <c r="P50" s="62" t="s">
        <v>32</v>
      </c>
      <c r="Q50" s="62" t="s">
        <v>33</v>
      </c>
      <c r="R50" s="8" t="s">
        <v>189</v>
      </c>
      <c r="S50" s="62" t="s">
        <v>31</v>
      </c>
      <c r="T50" s="62" t="s">
        <v>31</v>
      </c>
      <c r="U50" s="62"/>
      <c r="V50" s="62">
        <v>0</v>
      </c>
      <c r="W50" s="62">
        <v>0</v>
      </c>
      <c r="X50" s="62" t="s">
        <v>40</v>
      </c>
      <c r="Y50" s="62" t="s">
        <v>33</v>
      </c>
      <c r="Z50" s="9" t="s">
        <v>190</v>
      </c>
    </row>
    <row r="51" spans="1:26" s="6" customFormat="1" x14ac:dyDescent="0.35">
      <c r="A51" s="36">
        <v>30367672</v>
      </c>
      <c r="B51" s="37"/>
      <c r="C51" s="38" t="s">
        <v>191</v>
      </c>
      <c r="D51" s="37" t="s">
        <v>43</v>
      </c>
      <c r="E51" s="36" t="s">
        <v>29</v>
      </c>
      <c r="F51" s="37" t="s">
        <v>44</v>
      </c>
      <c r="G51" s="39">
        <v>42401</v>
      </c>
      <c r="H51" s="39">
        <v>42513</v>
      </c>
      <c r="I51" s="40">
        <v>112</v>
      </c>
      <c r="J51" s="41">
        <f t="shared" si="2"/>
        <v>16</v>
      </c>
      <c r="K51" s="62" t="s">
        <v>31</v>
      </c>
      <c r="L51" s="62" t="s">
        <v>31</v>
      </c>
      <c r="M51" s="62"/>
      <c r="N51" s="62">
        <v>0</v>
      </c>
      <c r="O51" s="62">
        <v>0</v>
      </c>
      <c r="P51" s="62" t="s">
        <v>32</v>
      </c>
      <c r="Q51" s="62" t="s">
        <v>33</v>
      </c>
      <c r="R51" s="8" t="s">
        <v>192</v>
      </c>
      <c r="S51" s="62" t="s">
        <v>31</v>
      </c>
      <c r="T51" s="62" t="s">
        <v>31</v>
      </c>
      <c r="U51" s="62"/>
      <c r="V51" s="62">
        <v>0</v>
      </c>
      <c r="W51" s="62">
        <v>0</v>
      </c>
      <c r="X51" s="62" t="s">
        <v>40</v>
      </c>
      <c r="Y51" s="62" t="s">
        <v>33</v>
      </c>
      <c r="Z51" s="9" t="s">
        <v>618</v>
      </c>
    </row>
    <row r="52" spans="1:26" s="6" customFormat="1" x14ac:dyDescent="0.35">
      <c r="A52" s="36">
        <v>30367960</v>
      </c>
      <c r="B52" s="37" t="s">
        <v>193</v>
      </c>
      <c r="C52" s="38" t="s">
        <v>194</v>
      </c>
      <c r="D52" s="37" t="s">
        <v>195</v>
      </c>
      <c r="E52" s="36" t="s">
        <v>29</v>
      </c>
      <c r="F52" s="37" t="s">
        <v>196</v>
      </c>
      <c r="G52" s="39">
        <v>42404</v>
      </c>
      <c r="H52" s="44">
        <v>42513</v>
      </c>
      <c r="I52" s="40">
        <v>109</v>
      </c>
      <c r="J52" s="41">
        <f t="shared" si="2"/>
        <v>15.571428571428571</v>
      </c>
      <c r="K52" s="62" t="s">
        <v>31</v>
      </c>
      <c r="L52" s="62" t="s">
        <v>31</v>
      </c>
      <c r="M52" s="62"/>
      <c r="N52" s="62">
        <v>0</v>
      </c>
      <c r="O52" s="62">
        <v>0</v>
      </c>
      <c r="P52" s="62" t="s">
        <v>32</v>
      </c>
      <c r="Q52" s="62" t="s">
        <v>33</v>
      </c>
      <c r="R52" s="8" t="s">
        <v>197</v>
      </c>
      <c r="S52" s="62" t="s">
        <v>31</v>
      </c>
      <c r="T52" s="62" t="s">
        <v>31</v>
      </c>
      <c r="U52" s="62"/>
      <c r="V52" s="62">
        <v>0</v>
      </c>
      <c r="W52" s="62">
        <v>0</v>
      </c>
      <c r="X52" s="62" t="s">
        <v>40</v>
      </c>
      <c r="Y52" s="62" t="s">
        <v>33</v>
      </c>
      <c r="Z52" s="9" t="s">
        <v>198</v>
      </c>
    </row>
    <row r="53" spans="1:26" s="6" customFormat="1" x14ac:dyDescent="0.35">
      <c r="A53" s="36">
        <v>30367964</v>
      </c>
      <c r="B53" s="37" t="s">
        <v>193</v>
      </c>
      <c r="C53" s="38" t="s">
        <v>199</v>
      </c>
      <c r="D53" s="37" t="s">
        <v>195</v>
      </c>
      <c r="E53" s="36" t="s">
        <v>29</v>
      </c>
      <c r="F53" s="37" t="s">
        <v>196</v>
      </c>
      <c r="G53" s="39">
        <v>42404</v>
      </c>
      <c r="H53" s="44">
        <v>42513</v>
      </c>
      <c r="I53" s="40">
        <v>109</v>
      </c>
      <c r="J53" s="41">
        <f t="shared" si="2"/>
        <v>15.571428571428571</v>
      </c>
      <c r="K53" s="62" t="s">
        <v>31</v>
      </c>
      <c r="L53" s="62" t="s">
        <v>31</v>
      </c>
      <c r="M53" s="62"/>
      <c r="N53" s="62">
        <v>0</v>
      </c>
      <c r="O53" s="62">
        <v>0</v>
      </c>
      <c r="P53" s="62" t="s">
        <v>32</v>
      </c>
      <c r="Q53" s="62" t="s">
        <v>33</v>
      </c>
      <c r="R53" s="8" t="s">
        <v>597</v>
      </c>
      <c r="S53" s="62" t="s">
        <v>31</v>
      </c>
      <c r="T53" s="62" t="s">
        <v>31</v>
      </c>
      <c r="U53" s="62"/>
      <c r="V53" s="62">
        <v>0</v>
      </c>
      <c r="W53" s="62">
        <v>0</v>
      </c>
      <c r="X53" s="62" t="s">
        <v>40</v>
      </c>
      <c r="Y53" s="62" t="s">
        <v>33</v>
      </c>
      <c r="Z53" s="9"/>
    </row>
    <row r="54" spans="1:26" s="6" customFormat="1" x14ac:dyDescent="0.35">
      <c r="A54" s="36">
        <v>30381231</v>
      </c>
      <c r="B54" s="37"/>
      <c r="C54" s="38" t="s">
        <v>200</v>
      </c>
      <c r="D54" s="37" t="s">
        <v>43</v>
      </c>
      <c r="E54" s="36" t="s">
        <v>29</v>
      </c>
      <c r="F54" s="37" t="s">
        <v>44</v>
      </c>
      <c r="G54" s="39">
        <v>42527</v>
      </c>
      <c r="H54" s="39">
        <v>42640</v>
      </c>
      <c r="I54" s="40">
        <v>113</v>
      </c>
      <c r="J54" s="41">
        <f t="shared" si="2"/>
        <v>16.142857142857142</v>
      </c>
      <c r="K54" s="62" t="s">
        <v>31</v>
      </c>
      <c r="L54" s="62" t="s">
        <v>31</v>
      </c>
      <c r="M54" s="62"/>
      <c r="N54" s="62">
        <v>0</v>
      </c>
      <c r="O54" s="62">
        <v>0</v>
      </c>
      <c r="P54" s="62" t="s">
        <v>32</v>
      </c>
      <c r="Q54" s="62" t="s">
        <v>33</v>
      </c>
      <c r="R54" s="8" t="s">
        <v>606</v>
      </c>
      <c r="S54" s="62" t="s">
        <v>31</v>
      </c>
      <c r="T54" s="62" t="s">
        <v>31</v>
      </c>
      <c r="U54" s="62"/>
      <c r="V54" s="62">
        <v>0</v>
      </c>
      <c r="W54" s="62">
        <v>0</v>
      </c>
      <c r="X54" s="62" t="s">
        <v>40</v>
      </c>
      <c r="Y54" s="62" t="s">
        <v>33</v>
      </c>
      <c r="Z54" s="9"/>
    </row>
    <row r="55" spans="1:26" s="6" customFormat="1" x14ac:dyDescent="0.35">
      <c r="A55" s="36">
        <v>30381252</v>
      </c>
      <c r="B55" s="37"/>
      <c r="C55" s="38" t="s">
        <v>201</v>
      </c>
      <c r="D55" s="37" t="s">
        <v>43</v>
      </c>
      <c r="E55" s="36" t="s">
        <v>29</v>
      </c>
      <c r="F55" s="37" t="s">
        <v>44</v>
      </c>
      <c r="G55" s="39">
        <v>42528</v>
      </c>
      <c r="H55" s="39">
        <v>42640</v>
      </c>
      <c r="I55" s="40">
        <v>112</v>
      </c>
      <c r="J55" s="41">
        <f t="shared" si="2"/>
        <v>16</v>
      </c>
      <c r="K55" s="62" t="s">
        <v>31</v>
      </c>
      <c r="L55" s="62" t="s">
        <v>31</v>
      </c>
      <c r="M55" s="62"/>
      <c r="N55" s="62">
        <v>0</v>
      </c>
      <c r="O55" s="62">
        <v>0</v>
      </c>
      <c r="P55" s="62" t="s">
        <v>32</v>
      </c>
      <c r="Q55" s="62" t="s">
        <v>33</v>
      </c>
      <c r="R55" s="8" t="s">
        <v>202</v>
      </c>
      <c r="S55" s="62" t="s">
        <v>31</v>
      </c>
      <c r="T55" s="62" t="s">
        <v>31</v>
      </c>
      <c r="U55" s="62"/>
      <c r="V55" s="62">
        <v>0</v>
      </c>
      <c r="W55" s="62">
        <v>0</v>
      </c>
      <c r="X55" s="62" t="s">
        <v>40</v>
      </c>
      <c r="Y55" s="62" t="s">
        <v>33</v>
      </c>
      <c r="Z55" s="9"/>
    </row>
    <row r="56" spans="1:26" s="6" customFormat="1" x14ac:dyDescent="0.35">
      <c r="A56" s="36">
        <v>30381312</v>
      </c>
      <c r="B56" s="37" t="s">
        <v>203</v>
      </c>
      <c r="C56" s="38" t="s">
        <v>204</v>
      </c>
      <c r="D56" s="37" t="s">
        <v>205</v>
      </c>
      <c r="E56" s="36" t="s">
        <v>29</v>
      </c>
      <c r="F56" s="37" t="s">
        <v>206</v>
      </c>
      <c r="G56" s="39">
        <v>42529</v>
      </c>
      <c r="H56" s="39">
        <v>42640</v>
      </c>
      <c r="I56" s="40">
        <v>111</v>
      </c>
      <c r="J56" s="41">
        <f t="shared" si="2"/>
        <v>15.857142857142858</v>
      </c>
      <c r="K56" s="62" t="s">
        <v>72</v>
      </c>
      <c r="L56" s="62" t="s">
        <v>104</v>
      </c>
      <c r="M56" s="62"/>
      <c r="N56" s="62">
        <v>1</v>
      </c>
      <c r="O56" s="62">
        <v>1</v>
      </c>
      <c r="P56" s="62" t="s">
        <v>74</v>
      </c>
      <c r="Q56" s="62" t="s">
        <v>75</v>
      </c>
      <c r="R56" s="8" t="s">
        <v>607</v>
      </c>
      <c r="S56" s="62"/>
      <c r="T56" s="62" t="s">
        <v>35</v>
      </c>
      <c r="U56" s="62"/>
      <c r="V56" s="62">
        <v>4</v>
      </c>
      <c r="W56" s="62">
        <v>1</v>
      </c>
      <c r="X56" s="62" t="s">
        <v>36</v>
      </c>
      <c r="Y56" s="62" t="s">
        <v>37</v>
      </c>
      <c r="Z56" s="9" t="s">
        <v>622</v>
      </c>
    </row>
    <row r="57" spans="1:26" s="6" customFormat="1" x14ac:dyDescent="0.35">
      <c r="A57" s="36">
        <v>30381767</v>
      </c>
      <c r="B57" s="37" t="s">
        <v>203</v>
      </c>
      <c r="C57" s="38" t="s">
        <v>207</v>
      </c>
      <c r="D57" s="37" t="s">
        <v>205</v>
      </c>
      <c r="E57" s="36" t="s">
        <v>29</v>
      </c>
      <c r="F57" s="37" t="s">
        <v>206</v>
      </c>
      <c r="G57" s="39">
        <v>42531</v>
      </c>
      <c r="H57" s="39">
        <v>42640</v>
      </c>
      <c r="I57" s="40">
        <v>109</v>
      </c>
      <c r="J57" s="41">
        <f t="shared" si="2"/>
        <v>15.571428571428571</v>
      </c>
      <c r="K57" s="62" t="s">
        <v>72</v>
      </c>
      <c r="L57" s="62" t="s">
        <v>104</v>
      </c>
      <c r="M57" s="62"/>
      <c r="N57" s="62">
        <v>2</v>
      </c>
      <c r="O57" s="62">
        <v>1</v>
      </c>
      <c r="P57" s="62" t="s">
        <v>74</v>
      </c>
      <c r="Q57" s="62" t="s">
        <v>75</v>
      </c>
      <c r="R57" s="8" t="s">
        <v>608</v>
      </c>
      <c r="S57" s="62" t="s">
        <v>31</v>
      </c>
      <c r="T57" s="62" t="s">
        <v>31</v>
      </c>
      <c r="U57" s="62"/>
      <c r="V57" s="62">
        <v>0</v>
      </c>
      <c r="W57" s="62">
        <v>0</v>
      </c>
      <c r="X57" s="62" t="s">
        <v>40</v>
      </c>
      <c r="Y57" s="62" t="s">
        <v>33</v>
      </c>
      <c r="Z57" s="9" t="s">
        <v>208</v>
      </c>
    </row>
    <row r="58" spans="1:26" s="6" customFormat="1" x14ac:dyDescent="0.35">
      <c r="A58" s="36">
        <v>30387219</v>
      </c>
      <c r="B58" s="37" t="s">
        <v>209</v>
      </c>
      <c r="C58" s="38" t="s">
        <v>210</v>
      </c>
      <c r="D58" s="37" t="s">
        <v>211</v>
      </c>
      <c r="E58" s="36" t="s">
        <v>29</v>
      </c>
      <c r="F58" s="37" t="s">
        <v>212</v>
      </c>
      <c r="G58" s="39">
        <v>42582</v>
      </c>
      <c r="H58" s="39">
        <v>42696</v>
      </c>
      <c r="I58" s="40">
        <v>114</v>
      </c>
      <c r="J58" s="41">
        <f t="shared" si="2"/>
        <v>16.285714285714285</v>
      </c>
      <c r="K58" s="62" t="s">
        <v>72</v>
      </c>
      <c r="L58" s="62" t="s">
        <v>104</v>
      </c>
      <c r="M58" s="62"/>
      <c r="N58" s="62">
        <v>3</v>
      </c>
      <c r="O58" s="62">
        <v>1</v>
      </c>
      <c r="P58" s="62" t="s">
        <v>32</v>
      </c>
      <c r="Q58" s="62" t="s">
        <v>75</v>
      </c>
      <c r="R58" s="8" t="s">
        <v>609</v>
      </c>
      <c r="S58" s="62" t="s">
        <v>31</v>
      </c>
      <c r="T58" s="62" t="s">
        <v>31</v>
      </c>
      <c r="U58" s="62"/>
      <c r="V58" s="62">
        <v>0</v>
      </c>
      <c r="W58" s="62">
        <v>0</v>
      </c>
      <c r="X58" s="62" t="s">
        <v>40</v>
      </c>
      <c r="Y58" s="62" t="s">
        <v>33</v>
      </c>
      <c r="Z58" s="9"/>
    </row>
    <row r="59" spans="1:26" s="6" customFormat="1" x14ac:dyDescent="0.35">
      <c r="A59" s="36">
        <v>30387223</v>
      </c>
      <c r="B59" s="37" t="s">
        <v>209</v>
      </c>
      <c r="C59" s="38" t="s">
        <v>213</v>
      </c>
      <c r="D59" s="37" t="s">
        <v>211</v>
      </c>
      <c r="E59" s="36" t="s">
        <v>29</v>
      </c>
      <c r="F59" s="37" t="s">
        <v>212</v>
      </c>
      <c r="G59" s="39">
        <v>42582</v>
      </c>
      <c r="H59" s="44">
        <v>42696</v>
      </c>
      <c r="I59" s="40">
        <v>114</v>
      </c>
      <c r="J59" s="41">
        <f t="shared" si="2"/>
        <v>16.285714285714285</v>
      </c>
      <c r="K59" s="62" t="s">
        <v>31</v>
      </c>
      <c r="L59" s="62" t="s">
        <v>31</v>
      </c>
      <c r="M59" s="62"/>
      <c r="N59" s="62">
        <v>0</v>
      </c>
      <c r="O59" s="62">
        <v>0</v>
      </c>
      <c r="P59" s="62" t="s">
        <v>32</v>
      </c>
      <c r="Q59" s="62" t="s">
        <v>33</v>
      </c>
      <c r="R59" s="8" t="s">
        <v>214</v>
      </c>
      <c r="S59" s="62" t="s">
        <v>31</v>
      </c>
      <c r="T59" s="62" t="s">
        <v>31</v>
      </c>
      <c r="U59" s="62"/>
      <c r="V59" s="62">
        <v>0</v>
      </c>
      <c r="W59" s="62">
        <v>0</v>
      </c>
      <c r="X59" s="62" t="s">
        <v>40</v>
      </c>
      <c r="Y59" s="62" t="s">
        <v>33</v>
      </c>
      <c r="Z59" s="9"/>
    </row>
    <row r="60" spans="1:26" s="6" customFormat="1" x14ac:dyDescent="0.35">
      <c r="A60" s="36">
        <v>30387447</v>
      </c>
      <c r="B60" s="37"/>
      <c r="C60" s="38" t="s">
        <v>215</v>
      </c>
      <c r="D60" s="37" t="s">
        <v>43</v>
      </c>
      <c r="E60" s="36" t="s">
        <v>29</v>
      </c>
      <c r="F60" s="37" t="s">
        <v>44</v>
      </c>
      <c r="G60" s="39">
        <v>42585</v>
      </c>
      <c r="H60" s="39">
        <v>42696</v>
      </c>
      <c r="I60" s="40">
        <v>111</v>
      </c>
      <c r="J60" s="41">
        <f t="shared" si="2"/>
        <v>15.857142857142858</v>
      </c>
      <c r="K60" s="62" t="s">
        <v>31</v>
      </c>
      <c r="L60" s="62" t="s">
        <v>31</v>
      </c>
      <c r="M60" s="62"/>
      <c r="N60" s="62">
        <v>0</v>
      </c>
      <c r="O60" s="62">
        <v>0</v>
      </c>
      <c r="P60" s="62" t="s">
        <v>32</v>
      </c>
      <c r="Q60" s="62" t="s">
        <v>33</v>
      </c>
      <c r="R60" s="8" t="s">
        <v>216</v>
      </c>
      <c r="S60" s="62" t="s">
        <v>31</v>
      </c>
      <c r="T60" s="62" t="s">
        <v>31</v>
      </c>
      <c r="U60" s="62"/>
      <c r="V60" s="62">
        <v>0</v>
      </c>
      <c r="W60" s="62">
        <v>0</v>
      </c>
      <c r="X60" s="62" t="s">
        <v>40</v>
      </c>
      <c r="Y60" s="62" t="s">
        <v>33</v>
      </c>
      <c r="Z60" s="9" t="s">
        <v>217</v>
      </c>
    </row>
    <row r="61" spans="1:26" s="6" customFormat="1" x14ac:dyDescent="0.35">
      <c r="A61" s="36">
        <v>30387448</v>
      </c>
      <c r="B61" s="37"/>
      <c r="C61" s="38" t="s">
        <v>218</v>
      </c>
      <c r="D61" s="37" t="s">
        <v>43</v>
      </c>
      <c r="E61" s="36" t="s">
        <v>29</v>
      </c>
      <c r="F61" s="37" t="s">
        <v>44</v>
      </c>
      <c r="G61" s="39">
        <v>42585</v>
      </c>
      <c r="H61" s="39">
        <v>42696</v>
      </c>
      <c r="I61" s="40">
        <v>111</v>
      </c>
      <c r="J61" s="41">
        <f t="shared" si="2"/>
        <v>15.857142857142858</v>
      </c>
      <c r="K61" s="62" t="s">
        <v>31</v>
      </c>
      <c r="L61" s="62" t="s">
        <v>31</v>
      </c>
      <c r="M61" s="62"/>
      <c r="N61" s="62">
        <v>0</v>
      </c>
      <c r="O61" s="62">
        <v>0</v>
      </c>
      <c r="P61" s="62" t="s">
        <v>32</v>
      </c>
      <c r="Q61" s="62" t="s">
        <v>33</v>
      </c>
      <c r="R61" s="8" t="s">
        <v>219</v>
      </c>
      <c r="S61" s="62" t="s">
        <v>31</v>
      </c>
      <c r="T61" s="62" t="s">
        <v>31</v>
      </c>
      <c r="U61" s="62"/>
      <c r="V61" s="62">
        <v>0</v>
      </c>
      <c r="W61" s="62">
        <v>0</v>
      </c>
      <c r="X61" s="62" t="s">
        <v>40</v>
      </c>
      <c r="Y61" s="62" t="s">
        <v>33</v>
      </c>
      <c r="Z61" s="9"/>
    </row>
    <row r="62" spans="1:26" s="6" customFormat="1" x14ac:dyDescent="0.35">
      <c r="A62" s="36">
        <v>30415003</v>
      </c>
      <c r="B62" s="37" t="s">
        <v>270</v>
      </c>
      <c r="C62" s="38" t="s">
        <v>271</v>
      </c>
      <c r="D62" s="37" t="s">
        <v>272</v>
      </c>
      <c r="E62" s="36" t="s">
        <v>221</v>
      </c>
      <c r="F62" s="37" t="s">
        <v>273</v>
      </c>
      <c r="G62" s="39">
        <v>42865</v>
      </c>
      <c r="H62" s="45" t="s">
        <v>274</v>
      </c>
      <c r="I62" s="40" t="s">
        <v>115</v>
      </c>
      <c r="J62" s="41">
        <f t="shared" si="2"/>
        <v>15.714285714285714</v>
      </c>
      <c r="K62" s="62" t="s">
        <v>31</v>
      </c>
      <c r="L62" s="62" t="s">
        <v>31</v>
      </c>
      <c r="M62" s="62"/>
      <c r="N62" s="62">
        <v>0</v>
      </c>
      <c r="O62" s="62">
        <v>0</v>
      </c>
      <c r="P62" s="62" t="s">
        <v>32</v>
      </c>
      <c r="Q62" s="62" t="s">
        <v>33</v>
      </c>
      <c r="R62" s="8" t="s">
        <v>41</v>
      </c>
      <c r="S62" s="62" t="s">
        <v>31</v>
      </c>
      <c r="T62" s="62" t="s">
        <v>31</v>
      </c>
      <c r="U62" s="62"/>
      <c r="V62" s="62">
        <v>0</v>
      </c>
      <c r="W62" s="62">
        <v>0</v>
      </c>
      <c r="X62" s="62" t="s">
        <v>40</v>
      </c>
      <c r="Y62" s="62" t="s">
        <v>33</v>
      </c>
      <c r="Z62" s="9" t="s">
        <v>41</v>
      </c>
    </row>
    <row r="63" spans="1:26" s="6" customFormat="1" x14ac:dyDescent="0.35">
      <c r="A63" s="36">
        <v>30415033</v>
      </c>
      <c r="B63" s="37" t="s">
        <v>270</v>
      </c>
      <c r="C63" s="38" t="s">
        <v>275</v>
      </c>
      <c r="D63" s="37" t="s">
        <v>43</v>
      </c>
      <c r="E63" s="36" t="s">
        <v>221</v>
      </c>
      <c r="F63" s="37" t="s">
        <v>276</v>
      </c>
      <c r="G63" s="39">
        <v>42867</v>
      </c>
      <c r="H63" s="39" t="s">
        <v>274</v>
      </c>
      <c r="I63" s="40" t="s">
        <v>277</v>
      </c>
      <c r="J63" s="41">
        <f t="shared" ref="J63:J94" si="3">I63/7</f>
        <v>15.428571428571429</v>
      </c>
      <c r="K63" s="62"/>
      <c r="L63" s="62"/>
      <c r="M63" s="62"/>
      <c r="N63" s="62">
        <v>1</v>
      </c>
      <c r="O63" s="62">
        <v>0</v>
      </c>
      <c r="P63" s="62" t="s">
        <v>235</v>
      </c>
      <c r="Q63" s="62"/>
      <c r="R63" s="8" t="s">
        <v>278</v>
      </c>
      <c r="S63" s="62" t="s">
        <v>31</v>
      </c>
      <c r="T63" s="62" t="s">
        <v>31</v>
      </c>
      <c r="U63" s="62"/>
      <c r="V63" s="62">
        <v>0</v>
      </c>
      <c r="W63" s="62">
        <v>0</v>
      </c>
      <c r="X63" s="62" t="s">
        <v>40</v>
      </c>
      <c r="Y63" s="62" t="s">
        <v>33</v>
      </c>
      <c r="Z63" s="9" t="s">
        <v>41</v>
      </c>
    </row>
    <row r="64" spans="1:26" s="6" customFormat="1" x14ac:dyDescent="0.35">
      <c r="A64" s="36">
        <v>30415034</v>
      </c>
      <c r="B64" s="37" t="s">
        <v>270</v>
      </c>
      <c r="C64" s="38" t="s">
        <v>279</v>
      </c>
      <c r="D64" s="37" t="s">
        <v>272</v>
      </c>
      <c r="E64" s="36" t="s">
        <v>221</v>
      </c>
      <c r="F64" s="37" t="s">
        <v>273</v>
      </c>
      <c r="G64" s="39">
        <v>42867</v>
      </c>
      <c r="H64" s="39" t="s">
        <v>274</v>
      </c>
      <c r="I64" s="40" t="s">
        <v>277</v>
      </c>
      <c r="J64" s="41">
        <f t="shared" si="3"/>
        <v>15.428571428571429</v>
      </c>
      <c r="K64" s="62" t="s">
        <v>31</v>
      </c>
      <c r="L64" s="62" t="s">
        <v>31</v>
      </c>
      <c r="M64" s="62"/>
      <c r="N64" s="62">
        <v>0</v>
      </c>
      <c r="O64" s="62">
        <v>0</v>
      </c>
      <c r="P64" s="62" t="s">
        <v>32</v>
      </c>
      <c r="Q64" s="62" t="s">
        <v>33</v>
      </c>
      <c r="R64" s="8" t="s">
        <v>41</v>
      </c>
      <c r="S64" s="62" t="s">
        <v>31</v>
      </c>
      <c r="T64" s="62" t="s">
        <v>31</v>
      </c>
      <c r="U64" s="62"/>
      <c r="V64" s="62">
        <v>0</v>
      </c>
      <c r="W64" s="62">
        <v>0</v>
      </c>
      <c r="X64" s="62" t="s">
        <v>40</v>
      </c>
      <c r="Y64" s="62" t="s">
        <v>33</v>
      </c>
      <c r="Z64" s="9" t="s">
        <v>41</v>
      </c>
    </row>
    <row r="65" spans="1:26" s="6" customFormat="1" x14ac:dyDescent="0.35">
      <c r="A65" s="36">
        <v>30416155</v>
      </c>
      <c r="B65" s="37"/>
      <c r="C65" s="38" t="s">
        <v>280</v>
      </c>
      <c r="D65" s="37" t="s">
        <v>43</v>
      </c>
      <c r="E65" s="36" t="s">
        <v>221</v>
      </c>
      <c r="F65" s="43" t="s">
        <v>281</v>
      </c>
      <c r="G65" s="39">
        <v>42879</v>
      </c>
      <c r="H65" s="39">
        <v>42989</v>
      </c>
      <c r="I65" s="40" t="s">
        <v>115</v>
      </c>
      <c r="J65" s="41">
        <f t="shared" si="3"/>
        <v>15.714285714285714</v>
      </c>
      <c r="K65" s="62"/>
      <c r="L65" s="62"/>
      <c r="M65" s="62"/>
      <c r="N65" s="62">
        <v>1</v>
      </c>
      <c r="O65" s="62">
        <v>0</v>
      </c>
      <c r="P65" s="62" t="s">
        <v>235</v>
      </c>
      <c r="Q65" s="62"/>
      <c r="R65" s="8" t="s">
        <v>282</v>
      </c>
      <c r="S65" s="62" t="s">
        <v>31</v>
      </c>
      <c r="T65" s="62" t="s">
        <v>31</v>
      </c>
      <c r="U65" s="62"/>
      <c r="V65" s="62">
        <v>0</v>
      </c>
      <c r="W65" s="62">
        <v>0</v>
      </c>
      <c r="X65" s="62" t="s">
        <v>40</v>
      </c>
      <c r="Y65" s="62" t="s">
        <v>33</v>
      </c>
      <c r="Z65" s="9" t="s">
        <v>41</v>
      </c>
    </row>
    <row r="66" spans="1:26" s="6" customFormat="1" x14ac:dyDescent="0.35">
      <c r="A66" s="36">
        <v>30418396</v>
      </c>
      <c r="B66" s="37"/>
      <c r="C66" s="38" t="s">
        <v>283</v>
      </c>
      <c r="D66" s="37" t="s">
        <v>43</v>
      </c>
      <c r="E66" s="36" t="s">
        <v>221</v>
      </c>
      <c r="F66" s="37" t="s">
        <v>284</v>
      </c>
      <c r="G66" s="39">
        <v>42901</v>
      </c>
      <c r="H66" s="39">
        <v>43012</v>
      </c>
      <c r="I66" s="40">
        <v>111</v>
      </c>
      <c r="J66" s="41">
        <f t="shared" si="3"/>
        <v>15.857142857142858</v>
      </c>
      <c r="K66" s="62" t="s">
        <v>31</v>
      </c>
      <c r="L66" s="62" t="s">
        <v>31</v>
      </c>
      <c r="M66" s="62"/>
      <c r="N66" s="62">
        <v>0</v>
      </c>
      <c r="O66" s="62">
        <v>0</v>
      </c>
      <c r="P66" s="62" t="s">
        <v>32</v>
      </c>
      <c r="Q66" s="62" t="s">
        <v>33</v>
      </c>
      <c r="R66" s="8" t="s">
        <v>599</v>
      </c>
      <c r="S66" s="62" t="s">
        <v>31</v>
      </c>
      <c r="T66" s="62" t="s">
        <v>31</v>
      </c>
      <c r="U66" s="62"/>
      <c r="V66" s="62">
        <v>0</v>
      </c>
      <c r="W66" s="62">
        <v>0</v>
      </c>
      <c r="X66" s="62" t="s">
        <v>40</v>
      </c>
      <c r="Y66" s="62" t="s">
        <v>33</v>
      </c>
      <c r="Z66" s="9"/>
    </row>
    <row r="67" spans="1:26" s="6" customFormat="1" x14ac:dyDescent="0.35">
      <c r="A67" s="36">
        <v>30419082</v>
      </c>
      <c r="B67" s="37"/>
      <c r="C67" s="38" t="s">
        <v>285</v>
      </c>
      <c r="D67" s="37" t="s">
        <v>43</v>
      </c>
      <c r="E67" s="36" t="s">
        <v>221</v>
      </c>
      <c r="F67" s="37" t="s">
        <v>286</v>
      </c>
      <c r="G67" s="39">
        <v>42907</v>
      </c>
      <c r="H67" s="44">
        <v>43017</v>
      </c>
      <c r="I67" s="40">
        <v>110</v>
      </c>
      <c r="J67" s="41">
        <f t="shared" si="3"/>
        <v>15.714285714285714</v>
      </c>
      <c r="K67" s="62" t="s">
        <v>72</v>
      </c>
      <c r="L67" s="62" t="s">
        <v>104</v>
      </c>
      <c r="M67" s="62"/>
      <c r="N67" s="62">
        <v>3</v>
      </c>
      <c r="O67" s="62">
        <v>0</v>
      </c>
      <c r="P67" s="62" t="s">
        <v>32</v>
      </c>
      <c r="Q67" s="62" t="s">
        <v>75</v>
      </c>
      <c r="R67" s="8" t="s">
        <v>613</v>
      </c>
      <c r="S67" s="62" t="s">
        <v>72</v>
      </c>
      <c r="T67" s="62" t="s">
        <v>148</v>
      </c>
      <c r="U67" s="62"/>
      <c r="V67" s="62">
        <v>3</v>
      </c>
      <c r="W67" s="62">
        <v>0</v>
      </c>
      <c r="X67" s="62" t="s">
        <v>40</v>
      </c>
      <c r="Y67" s="62" t="s">
        <v>149</v>
      </c>
      <c r="Z67" s="9" t="s">
        <v>623</v>
      </c>
    </row>
    <row r="68" spans="1:26" s="6" customFormat="1" x14ac:dyDescent="0.35">
      <c r="A68" s="36">
        <v>30419094</v>
      </c>
      <c r="B68" s="37" t="s">
        <v>287</v>
      </c>
      <c r="C68" s="38" t="s">
        <v>288</v>
      </c>
      <c r="D68" s="37" t="s">
        <v>289</v>
      </c>
      <c r="E68" s="36" t="s">
        <v>221</v>
      </c>
      <c r="F68" s="37" t="s">
        <v>290</v>
      </c>
      <c r="G68" s="39">
        <v>42907</v>
      </c>
      <c r="H68" s="39">
        <v>43017</v>
      </c>
      <c r="I68" s="40">
        <v>110</v>
      </c>
      <c r="J68" s="41">
        <f t="shared" si="3"/>
        <v>15.714285714285714</v>
      </c>
      <c r="K68" s="62" t="s">
        <v>31</v>
      </c>
      <c r="L68" s="62" t="s">
        <v>31</v>
      </c>
      <c r="M68" s="62"/>
      <c r="N68" s="62">
        <v>0</v>
      </c>
      <c r="O68" s="62">
        <v>0</v>
      </c>
      <c r="P68" s="62" t="s">
        <v>32</v>
      </c>
      <c r="Q68" s="62" t="s">
        <v>33</v>
      </c>
      <c r="R68" s="8" t="s">
        <v>291</v>
      </c>
      <c r="S68" s="62" t="s">
        <v>31</v>
      </c>
      <c r="T68" s="62" t="s">
        <v>31</v>
      </c>
      <c r="U68" s="62"/>
      <c r="V68" s="62">
        <v>0</v>
      </c>
      <c r="W68" s="62">
        <v>0</v>
      </c>
      <c r="X68" s="62" t="s">
        <v>40</v>
      </c>
      <c r="Y68" s="62" t="s">
        <v>33</v>
      </c>
      <c r="Z68" s="9" t="s">
        <v>292</v>
      </c>
    </row>
    <row r="69" spans="1:26" s="6" customFormat="1" x14ac:dyDescent="0.35">
      <c r="A69" s="36">
        <v>30419098</v>
      </c>
      <c r="B69" s="37" t="s">
        <v>287</v>
      </c>
      <c r="C69" s="38" t="s">
        <v>293</v>
      </c>
      <c r="D69" s="37" t="s">
        <v>289</v>
      </c>
      <c r="E69" s="36" t="s">
        <v>221</v>
      </c>
      <c r="F69" s="37" t="s">
        <v>290</v>
      </c>
      <c r="G69" s="39">
        <v>42907</v>
      </c>
      <c r="H69" s="39">
        <v>43017</v>
      </c>
      <c r="I69" s="40">
        <v>110</v>
      </c>
      <c r="J69" s="41">
        <f t="shared" si="3"/>
        <v>15.714285714285714</v>
      </c>
      <c r="K69" s="62" t="s">
        <v>31</v>
      </c>
      <c r="L69" s="62" t="s">
        <v>31</v>
      </c>
      <c r="M69" s="62"/>
      <c r="N69" s="62">
        <v>0</v>
      </c>
      <c r="O69" s="62">
        <v>0</v>
      </c>
      <c r="P69" s="62" t="s">
        <v>32</v>
      </c>
      <c r="Q69" s="62" t="s">
        <v>33</v>
      </c>
      <c r="R69" s="8" t="s">
        <v>294</v>
      </c>
      <c r="S69" s="62" t="s">
        <v>31</v>
      </c>
      <c r="T69" s="62" t="s">
        <v>31</v>
      </c>
      <c r="U69" s="62"/>
      <c r="V69" s="62">
        <v>0</v>
      </c>
      <c r="W69" s="62">
        <v>0</v>
      </c>
      <c r="X69" s="62" t="s">
        <v>40</v>
      </c>
      <c r="Y69" s="62" t="s">
        <v>33</v>
      </c>
      <c r="Z69" s="9" t="s">
        <v>295</v>
      </c>
    </row>
    <row r="70" spans="1:26" s="6" customFormat="1" x14ac:dyDescent="0.35">
      <c r="A70" s="36">
        <v>30420393</v>
      </c>
      <c r="B70" s="37" t="s">
        <v>296</v>
      </c>
      <c r="C70" s="38" t="s">
        <v>297</v>
      </c>
      <c r="D70" s="37" t="s">
        <v>298</v>
      </c>
      <c r="E70" s="36" t="s">
        <v>221</v>
      </c>
      <c r="F70" s="37" t="s">
        <v>299</v>
      </c>
      <c r="G70" s="39">
        <v>42926</v>
      </c>
      <c r="H70" s="39">
        <v>43041</v>
      </c>
      <c r="I70" s="40" t="s">
        <v>300</v>
      </c>
      <c r="J70" s="41">
        <f t="shared" si="3"/>
        <v>16.428571428571427</v>
      </c>
      <c r="K70" s="62" t="s">
        <v>31</v>
      </c>
      <c r="L70" s="62" t="s">
        <v>31</v>
      </c>
      <c r="M70" s="62"/>
      <c r="N70" s="62">
        <v>0</v>
      </c>
      <c r="O70" s="62">
        <v>0</v>
      </c>
      <c r="P70" s="62" t="s">
        <v>32</v>
      </c>
      <c r="Q70" s="62" t="s">
        <v>33</v>
      </c>
      <c r="R70" s="8" t="s">
        <v>614</v>
      </c>
      <c r="S70" s="62"/>
      <c r="T70" s="62" t="s">
        <v>148</v>
      </c>
      <c r="U70" s="62"/>
      <c r="V70" s="62">
        <v>1</v>
      </c>
      <c r="W70" s="62">
        <v>1</v>
      </c>
      <c r="X70" s="62" t="s">
        <v>40</v>
      </c>
      <c r="Y70" s="62" t="s">
        <v>149</v>
      </c>
      <c r="Z70" s="9"/>
    </row>
    <row r="71" spans="1:26" s="6" customFormat="1" x14ac:dyDescent="0.35">
      <c r="A71" s="36">
        <v>30420406</v>
      </c>
      <c r="B71" s="37" t="s">
        <v>296</v>
      </c>
      <c r="C71" s="38" t="s">
        <v>301</v>
      </c>
      <c r="D71" s="37" t="s">
        <v>298</v>
      </c>
      <c r="E71" s="36" t="s">
        <v>221</v>
      </c>
      <c r="F71" s="37" t="s">
        <v>299</v>
      </c>
      <c r="G71" s="39">
        <v>42926</v>
      </c>
      <c r="H71" s="39">
        <v>43041</v>
      </c>
      <c r="I71" s="40" t="s">
        <v>300</v>
      </c>
      <c r="J71" s="41">
        <f t="shared" si="3"/>
        <v>16.428571428571427</v>
      </c>
      <c r="K71" s="62" t="s">
        <v>31</v>
      </c>
      <c r="L71" s="62" t="s">
        <v>31</v>
      </c>
      <c r="M71" s="62"/>
      <c r="N71" s="62">
        <v>0</v>
      </c>
      <c r="O71" s="62">
        <v>0</v>
      </c>
      <c r="P71" s="62" t="s">
        <v>32</v>
      </c>
      <c r="Q71" s="62" t="s">
        <v>33</v>
      </c>
      <c r="R71" s="8" t="s">
        <v>615</v>
      </c>
      <c r="S71" s="62"/>
      <c r="T71" s="62" t="s">
        <v>148</v>
      </c>
      <c r="U71" s="62"/>
      <c r="V71" s="62">
        <v>3</v>
      </c>
      <c r="W71" s="62">
        <v>1</v>
      </c>
      <c r="X71" s="62" t="s">
        <v>40</v>
      </c>
      <c r="Y71" s="62" t="s">
        <v>149</v>
      </c>
      <c r="Z71" s="9"/>
    </row>
    <row r="72" spans="1:26" s="6" customFormat="1" x14ac:dyDescent="0.35">
      <c r="A72" s="36">
        <v>30420414</v>
      </c>
      <c r="B72" s="37" t="s">
        <v>296</v>
      </c>
      <c r="C72" s="38" t="s">
        <v>302</v>
      </c>
      <c r="D72" s="37" t="s">
        <v>43</v>
      </c>
      <c r="E72" s="36" t="s">
        <v>221</v>
      </c>
      <c r="F72" s="37" t="s">
        <v>303</v>
      </c>
      <c r="G72" s="39">
        <v>42927</v>
      </c>
      <c r="H72" s="39">
        <v>43041</v>
      </c>
      <c r="I72" s="40" t="s">
        <v>45</v>
      </c>
      <c r="J72" s="41">
        <f t="shared" si="3"/>
        <v>16.285714285714285</v>
      </c>
      <c r="K72" s="62"/>
      <c r="L72" s="62"/>
      <c r="M72" s="62"/>
      <c r="N72" s="62">
        <v>1</v>
      </c>
      <c r="O72" s="62">
        <v>0</v>
      </c>
      <c r="P72" s="62" t="s">
        <v>235</v>
      </c>
      <c r="Q72" s="62"/>
      <c r="R72" s="8" t="s">
        <v>304</v>
      </c>
      <c r="S72" s="62"/>
      <c r="T72" s="62" t="s">
        <v>148</v>
      </c>
      <c r="U72" s="62"/>
      <c r="V72" s="62">
        <v>2</v>
      </c>
      <c r="W72" s="62">
        <v>0</v>
      </c>
      <c r="X72" s="62" t="s">
        <v>40</v>
      </c>
      <c r="Y72" s="62" t="s">
        <v>149</v>
      </c>
      <c r="Z72" s="9"/>
    </row>
    <row r="73" spans="1:26" s="6" customFormat="1" x14ac:dyDescent="0.35">
      <c r="A73" s="36">
        <v>30421212</v>
      </c>
      <c r="B73" s="37"/>
      <c r="C73" s="38" t="s">
        <v>305</v>
      </c>
      <c r="D73" s="37" t="s">
        <v>43</v>
      </c>
      <c r="E73" s="36" t="s">
        <v>221</v>
      </c>
      <c r="F73" s="37" t="s">
        <v>306</v>
      </c>
      <c r="G73" s="39">
        <v>42933</v>
      </c>
      <c r="H73" s="39">
        <v>43045</v>
      </c>
      <c r="I73" s="40" t="s">
        <v>257</v>
      </c>
      <c r="J73" s="41">
        <f t="shared" si="3"/>
        <v>16</v>
      </c>
      <c r="K73" s="62"/>
      <c r="L73" s="62"/>
      <c r="M73" s="62"/>
      <c r="N73" s="62">
        <v>1</v>
      </c>
      <c r="O73" s="62">
        <v>0</v>
      </c>
      <c r="P73" s="62" t="s">
        <v>235</v>
      </c>
      <c r="Q73" s="62"/>
      <c r="R73" s="8" t="s">
        <v>307</v>
      </c>
      <c r="S73" s="62" t="s">
        <v>31</v>
      </c>
      <c r="T73" s="62" t="s">
        <v>31</v>
      </c>
      <c r="U73" s="62"/>
      <c r="V73" s="62">
        <v>0</v>
      </c>
      <c r="W73" s="62">
        <v>0</v>
      </c>
      <c r="X73" s="62" t="s">
        <v>40</v>
      </c>
      <c r="Y73" s="62" t="s">
        <v>33</v>
      </c>
      <c r="Z73" s="9"/>
    </row>
    <row r="74" spans="1:26" s="6" customFormat="1" x14ac:dyDescent="0.35">
      <c r="A74" s="36">
        <v>30426031</v>
      </c>
      <c r="B74" s="37" t="s">
        <v>308</v>
      </c>
      <c r="C74" s="38" t="s">
        <v>309</v>
      </c>
      <c r="D74" s="37" t="s">
        <v>310</v>
      </c>
      <c r="E74" s="36" t="s">
        <v>221</v>
      </c>
      <c r="F74" s="43" t="s">
        <v>311</v>
      </c>
      <c r="G74" s="39">
        <v>42977</v>
      </c>
      <c r="H74" s="39">
        <v>43087</v>
      </c>
      <c r="I74" s="40">
        <v>110</v>
      </c>
      <c r="J74" s="41">
        <f t="shared" si="3"/>
        <v>15.714285714285714</v>
      </c>
      <c r="K74" s="62" t="s">
        <v>31</v>
      </c>
      <c r="L74" s="62" t="s">
        <v>31</v>
      </c>
      <c r="M74" s="62"/>
      <c r="N74" s="62">
        <v>0</v>
      </c>
      <c r="O74" s="62">
        <v>0</v>
      </c>
      <c r="P74" s="62" t="s">
        <v>32</v>
      </c>
      <c r="Q74" s="62" t="s">
        <v>33</v>
      </c>
      <c r="R74" s="8" t="s">
        <v>312</v>
      </c>
      <c r="S74" s="62" t="s">
        <v>72</v>
      </c>
      <c r="T74" s="62" t="s">
        <v>148</v>
      </c>
      <c r="U74" s="62"/>
      <c r="V74" s="62">
        <v>1</v>
      </c>
      <c r="W74" s="62">
        <v>1</v>
      </c>
      <c r="X74" s="62" t="s">
        <v>36</v>
      </c>
      <c r="Y74" s="62" t="s">
        <v>149</v>
      </c>
      <c r="Z74" s="9" t="s">
        <v>313</v>
      </c>
    </row>
    <row r="75" spans="1:26" s="6" customFormat="1" x14ac:dyDescent="0.35">
      <c r="A75" s="36">
        <v>30426039</v>
      </c>
      <c r="B75" s="37" t="s">
        <v>308</v>
      </c>
      <c r="C75" s="38" t="s">
        <v>314</v>
      </c>
      <c r="D75" s="37" t="s">
        <v>310</v>
      </c>
      <c r="E75" s="36" t="s">
        <v>221</v>
      </c>
      <c r="F75" s="37" t="s">
        <v>311</v>
      </c>
      <c r="G75" s="39">
        <v>42977</v>
      </c>
      <c r="H75" s="39">
        <v>43087</v>
      </c>
      <c r="I75" s="40">
        <v>110</v>
      </c>
      <c r="J75" s="41">
        <f t="shared" si="3"/>
        <v>15.714285714285714</v>
      </c>
      <c r="K75" s="62" t="s">
        <v>31</v>
      </c>
      <c r="L75" s="62" t="s">
        <v>31</v>
      </c>
      <c r="M75" s="62"/>
      <c r="N75" s="62">
        <v>0</v>
      </c>
      <c r="O75" s="62">
        <v>0</v>
      </c>
      <c r="P75" s="62" t="s">
        <v>32</v>
      </c>
      <c r="Q75" s="62" t="s">
        <v>33</v>
      </c>
      <c r="R75" s="8" t="s">
        <v>590</v>
      </c>
      <c r="S75" s="62" t="s">
        <v>72</v>
      </c>
      <c r="T75" s="62" t="s">
        <v>148</v>
      </c>
      <c r="U75" s="62"/>
      <c r="V75" s="62">
        <v>2</v>
      </c>
      <c r="W75" s="62">
        <v>1</v>
      </c>
      <c r="X75" s="62" t="s">
        <v>36</v>
      </c>
      <c r="Y75" s="62" t="s">
        <v>149</v>
      </c>
      <c r="Z75" s="9" t="s">
        <v>315</v>
      </c>
    </row>
    <row r="76" spans="1:26" s="6" customFormat="1" x14ac:dyDescent="0.35">
      <c r="A76" s="36">
        <v>30426302</v>
      </c>
      <c r="B76" s="37" t="s">
        <v>308</v>
      </c>
      <c r="C76" s="38" t="s">
        <v>316</v>
      </c>
      <c r="D76" s="37" t="s">
        <v>43</v>
      </c>
      <c r="E76" s="36" t="s">
        <v>221</v>
      </c>
      <c r="F76" s="43" t="s">
        <v>317</v>
      </c>
      <c r="G76" s="39">
        <v>42980</v>
      </c>
      <c r="H76" s="39">
        <v>43087</v>
      </c>
      <c r="I76" s="40">
        <v>107</v>
      </c>
      <c r="J76" s="41">
        <f t="shared" si="3"/>
        <v>15.285714285714286</v>
      </c>
      <c r="K76" s="62" t="s">
        <v>31</v>
      </c>
      <c r="L76" s="62" t="s">
        <v>31</v>
      </c>
      <c r="M76" s="62"/>
      <c r="N76" s="62">
        <v>0</v>
      </c>
      <c r="O76" s="62">
        <v>0</v>
      </c>
      <c r="P76" s="62" t="s">
        <v>32</v>
      </c>
      <c r="Q76" s="62" t="s">
        <v>33</v>
      </c>
      <c r="R76" s="8" t="s">
        <v>98</v>
      </c>
      <c r="S76" s="62" t="s">
        <v>31</v>
      </c>
      <c r="T76" s="62" t="s">
        <v>31</v>
      </c>
      <c r="U76" s="62"/>
      <c r="V76" s="62">
        <v>0</v>
      </c>
      <c r="W76" s="62">
        <v>0</v>
      </c>
      <c r="X76" s="62" t="s">
        <v>40</v>
      </c>
      <c r="Y76" s="62" t="s">
        <v>33</v>
      </c>
      <c r="Z76" s="9"/>
    </row>
    <row r="77" spans="1:26" s="6" customFormat="1" x14ac:dyDescent="0.35">
      <c r="A77" s="36">
        <v>30407819</v>
      </c>
      <c r="B77" s="37"/>
      <c r="C77" s="38" t="s">
        <v>220</v>
      </c>
      <c r="D77" s="37" t="s">
        <v>43</v>
      </c>
      <c r="E77" s="36" t="s">
        <v>221</v>
      </c>
      <c r="F77" s="37" t="s">
        <v>222</v>
      </c>
      <c r="G77" s="39">
        <v>42795</v>
      </c>
      <c r="H77" s="39">
        <v>42905</v>
      </c>
      <c r="I77" s="40">
        <v>110</v>
      </c>
      <c r="J77" s="41">
        <f t="shared" si="3"/>
        <v>15.714285714285714</v>
      </c>
      <c r="K77" s="62" t="s">
        <v>31</v>
      </c>
      <c r="L77" s="62" t="s">
        <v>31</v>
      </c>
      <c r="M77" s="8"/>
      <c r="N77" s="62">
        <v>0</v>
      </c>
      <c r="O77" s="62">
        <v>0</v>
      </c>
      <c r="P77" s="62" t="s">
        <v>32</v>
      </c>
      <c r="Q77" s="62" t="s">
        <v>33</v>
      </c>
      <c r="R77" s="8" t="s">
        <v>223</v>
      </c>
      <c r="S77" s="62" t="s">
        <v>31</v>
      </c>
      <c r="T77" s="62" t="s">
        <v>31</v>
      </c>
      <c r="U77" s="8"/>
      <c r="V77" s="62">
        <v>0</v>
      </c>
      <c r="W77" s="62">
        <v>0</v>
      </c>
      <c r="X77" s="62" t="s">
        <v>40</v>
      </c>
      <c r="Y77" s="62" t="s">
        <v>33</v>
      </c>
      <c r="Z77" s="9" t="s">
        <v>224</v>
      </c>
    </row>
    <row r="78" spans="1:26" s="6" customFormat="1" x14ac:dyDescent="0.35">
      <c r="A78" s="36">
        <v>30407820</v>
      </c>
      <c r="B78" s="37"/>
      <c r="C78" s="38" t="s">
        <v>225</v>
      </c>
      <c r="D78" s="37" t="s">
        <v>43</v>
      </c>
      <c r="E78" s="36" t="s">
        <v>221</v>
      </c>
      <c r="F78" s="37" t="s">
        <v>222</v>
      </c>
      <c r="G78" s="39">
        <v>42795</v>
      </c>
      <c r="H78" s="39">
        <v>42905</v>
      </c>
      <c r="I78" s="40">
        <v>110</v>
      </c>
      <c r="J78" s="41">
        <f t="shared" si="3"/>
        <v>15.714285714285714</v>
      </c>
      <c r="K78" s="62" t="s">
        <v>31</v>
      </c>
      <c r="L78" s="62" t="s">
        <v>31</v>
      </c>
      <c r="M78" s="8"/>
      <c r="N78" s="62">
        <v>0</v>
      </c>
      <c r="O78" s="62">
        <v>0</v>
      </c>
      <c r="P78" s="62" t="s">
        <v>32</v>
      </c>
      <c r="Q78" s="62" t="s">
        <v>33</v>
      </c>
      <c r="R78" s="8" t="s">
        <v>223</v>
      </c>
      <c r="S78" s="62" t="s">
        <v>31</v>
      </c>
      <c r="T78" s="62" t="s">
        <v>31</v>
      </c>
      <c r="U78" s="8"/>
      <c r="V78" s="62">
        <v>0</v>
      </c>
      <c r="W78" s="62">
        <v>0</v>
      </c>
      <c r="X78" s="62" t="s">
        <v>40</v>
      </c>
      <c r="Y78" s="62" t="s">
        <v>33</v>
      </c>
      <c r="Z78" s="9" t="s">
        <v>224</v>
      </c>
    </row>
    <row r="79" spans="1:26" s="6" customFormat="1" x14ac:dyDescent="0.35">
      <c r="A79" s="36">
        <v>30408609</v>
      </c>
      <c r="B79" s="37" t="s">
        <v>226</v>
      </c>
      <c r="C79" s="38" t="s">
        <v>227</v>
      </c>
      <c r="D79" s="37" t="s">
        <v>228</v>
      </c>
      <c r="E79" s="36" t="s">
        <v>221</v>
      </c>
      <c r="F79" s="37" t="s">
        <v>229</v>
      </c>
      <c r="G79" s="39">
        <v>42803</v>
      </c>
      <c r="H79" s="39">
        <v>42912</v>
      </c>
      <c r="I79" s="40">
        <v>109</v>
      </c>
      <c r="J79" s="41">
        <f t="shared" si="3"/>
        <v>15.571428571428571</v>
      </c>
      <c r="K79" s="62" t="s">
        <v>31</v>
      </c>
      <c r="L79" s="62" t="s">
        <v>31</v>
      </c>
      <c r="M79" s="8"/>
      <c r="N79" s="62">
        <v>0</v>
      </c>
      <c r="O79" s="62">
        <v>0</v>
      </c>
      <c r="P79" s="62" t="s">
        <v>32</v>
      </c>
      <c r="Q79" s="62" t="s">
        <v>33</v>
      </c>
      <c r="R79" s="8" t="s">
        <v>230</v>
      </c>
      <c r="S79" s="62" t="s">
        <v>31</v>
      </c>
      <c r="T79" s="62" t="s">
        <v>31</v>
      </c>
      <c r="U79" s="8"/>
      <c r="V79" s="62">
        <v>0</v>
      </c>
      <c r="W79" s="62">
        <v>0</v>
      </c>
      <c r="X79" s="62" t="s">
        <v>40</v>
      </c>
      <c r="Y79" s="62" t="s">
        <v>33</v>
      </c>
      <c r="Z79" s="9" t="s">
        <v>224</v>
      </c>
    </row>
    <row r="80" spans="1:26" s="6" customFormat="1" x14ac:dyDescent="0.35">
      <c r="A80" s="36">
        <v>30408640</v>
      </c>
      <c r="B80" s="37" t="s">
        <v>226</v>
      </c>
      <c r="C80" s="38" t="s">
        <v>231</v>
      </c>
      <c r="D80" s="37" t="s">
        <v>228</v>
      </c>
      <c r="E80" s="36" t="s">
        <v>221</v>
      </c>
      <c r="F80" s="37" t="s">
        <v>229</v>
      </c>
      <c r="G80" s="39">
        <v>42803</v>
      </c>
      <c r="H80" s="39">
        <v>42912</v>
      </c>
      <c r="I80" s="40">
        <v>109</v>
      </c>
      <c r="J80" s="41">
        <f t="shared" si="3"/>
        <v>15.571428571428571</v>
      </c>
      <c r="K80" s="62" t="s">
        <v>72</v>
      </c>
      <c r="L80" s="62" t="s">
        <v>104</v>
      </c>
      <c r="M80" s="62"/>
      <c r="N80" s="62">
        <v>2</v>
      </c>
      <c r="O80" s="62">
        <v>1</v>
      </c>
      <c r="P80" s="62" t="s">
        <v>74</v>
      </c>
      <c r="Q80" s="62" t="s">
        <v>75</v>
      </c>
      <c r="R80" s="8" t="s">
        <v>598</v>
      </c>
      <c r="S80" s="62" t="s">
        <v>31</v>
      </c>
      <c r="T80" s="62" t="s">
        <v>31</v>
      </c>
      <c r="U80" s="8"/>
      <c r="V80" s="62">
        <v>0</v>
      </c>
      <c r="W80" s="62">
        <v>0</v>
      </c>
      <c r="X80" s="62" t="s">
        <v>40</v>
      </c>
      <c r="Y80" s="62" t="s">
        <v>33</v>
      </c>
      <c r="Z80" s="9" t="s">
        <v>232</v>
      </c>
    </row>
    <row r="81" spans="1:26" s="6" customFormat="1" x14ac:dyDescent="0.35">
      <c r="A81" s="36">
        <v>30410540</v>
      </c>
      <c r="B81" s="37"/>
      <c r="C81" s="38" t="s">
        <v>233</v>
      </c>
      <c r="D81" s="37" t="s">
        <v>43</v>
      </c>
      <c r="E81" s="36" t="s">
        <v>221</v>
      </c>
      <c r="F81" s="37" t="s">
        <v>234</v>
      </c>
      <c r="G81" s="39">
        <v>42816</v>
      </c>
      <c r="H81" s="39">
        <v>42926</v>
      </c>
      <c r="I81" s="40" t="s">
        <v>115</v>
      </c>
      <c r="J81" s="41">
        <f t="shared" si="3"/>
        <v>15.714285714285714</v>
      </c>
      <c r="K81" s="62"/>
      <c r="L81" s="62"/>
      <c r="M81" s="62"/>
      <c r="N81" s="62">
        <v>1</v>
      </c>
      <c r="O81" s="62">
        <v>0</v>
      </c>
      <c r="P81" s="62" t="s">
        <v>235</v>
      </c>
      <c r="Q81" s="62"/>
      <c r="R81" s="8" t="s">
        <v>610</v>
      </c>
      <c r="S81" s="62" t="s">
        <v>31</v>
      </c>
      <c r="T81" s="62" t="s">
        <v>31</v>
      </c>
      <c r="U81" s="62"/>
      <c r="V81" s="62">
        <v>0</v>
      </c>
      <c r="W81" s="62">
        <v>0</v>
      </c>
      <c r="X81" s="62" t="s">
        <v>40</v>
      </c>
      <c r="Y81" s="62" t="s">
        <v>33</v>
      </c>
      <c r="Z81" s="9" t="s">
        <v>41</v>
      </c>
    </row>
    <row r="82" spans="1:26" s="6" customFormat="1" x14ac:dyDescent="0.35">
      <c r="A82" s="36">
        <v>30410796</v>
      </c>
      <c r="B82" s="37" t="s">
        <v>236</v>
      </c>
      <c r="C82" s="38" t="s">
        <v>237</v>
      </c>
      <c r="D82" s="37" t="s">
        <v>238</v>
      </c>
      <c r="E82" s="36" t="s">
        <v>221</v>
      </c>
      <c r="F82" s="43" t="s">
        <v>239</v>
      </c>
      <c r="G82" s="39">
        <v>42820</v>
      </c>
      <c r="H82" s="39">
        <v>42933</v>
      </c>
      <c r="I82" s="40" t="s">
        <v>240</v>
      </c>
      <c r="J82" s="41">
        <f t="shared" si="3"/>
        <v>16.142857142857142</v>
      </c>
      <c r="K82" s="62" t="s">
        <v>31</v>
      </c>
      <c r="L82" s="62" t="s">
        <v>31</v>
      </c>
      <c r="M82" s="62"/>
      <c r="N82" s="62">
        <v>0</v>
      </c>
      <c r="O82" s="62">
        <v>0</v>
      </c>
      <c r="P82" s="62" t="s">
        <v>32</v>
      </c>
      <c r="Q82" s="62" t="s">
        <v>33</v>
      </c>
      <c r="R82" s="8" t="s">
        <v>241</v>
      </c>
      <c r="S82" s="62" t="s">
        <v>31</v>
      </c>
      <c r="T82" s="62" t="s">
        <v>31</v>
      </c>
      <c r="U82" s="62"/>
      <c r="V82" s="62">
        <v>0</v>
      </c>
      <c r="W82" s="62">
        <v>0</v>
      </c>
      <c r="X82" s="62" t="s">
        <v>40</v>
      </c>
      <c r="Y82" s="62" t="s">
        <v>33</v>
      </c>
      <c r="Z82" s="9" t="s">
        <v>41</v>
      </c>
    </row>
    <row r="83" spans="1:26" s="6" customFormat="1" x14ac:dyDescent="0.35">
      <c r="A83" s="36">
        <v>30410845</v>
      </c>
      <c r="B83" s="37" t="s">
        <v>236</v>
      </c>
      <c r="C83" s="38" t="s">
        <v>242</v>
      </c>
      <c r="D83" s="37" t="s">
        <v>238</v>
      </c>
      <c r="E83" s="36" t="s">
        <v>221</v>
      </c>
      <c r="F83" s="37" t="s">
        <v>239</v>
      </c>
      <c r="G83" s="39">
        <v>42822</v>
      </c>
      <c r="H83" s="39">
        <v>42933</v>
      </c>
      <c r="I83" s="40" t="s">
        <v>175</v>
      </c>
      <c r="J83" s="41">
        <f t="shared" si="3"/>
        <v>15.857142857142858</v>
      </c>
      <c r="K83" s="62"/>
      <c r="L83" s="62"/>
      <c r="M83" s="62"/>
      <c r="N83" s="62">
        <v>1</v>
      </c>
      <c r="O83" s="62">
        <v>0</v>
      </c>
      <c r="P83" s="62" t="s">
        <v>235</v>
      </c>
      <c r="Q83" s="62"/>
      <c r="R83" s="8" t="s">
        <v>243</v>
      </c>
      <c r="S83" s="62" t="s">
        <v>31</v>
      </c>
      <c r="T83" s="62" t="s">
        <v>31</v>
      </c>
      <c r="U83" s="62"/>
      <c r="V83" s="62">
        <v>0</v>
      </c>
      <c r="W83" s="62">
        <v>0</v>
      </c>
      <c r="X83" s="62" t="s">
        <v>40</v>
      </c>
      <c r="Y83" s="62" t="s">
        <v>33</v>
      </c>
      <c r="Z83" s="9" t="s">
        <v>41</v>
      </c>
    </row>
    <row r="84" spans="1:26" s="6" customFormat="1" x14ac:dyDescent="0.35">
      <c r="A84" s="36">
        <v>30410883</v>
      </c>
      <c r="B84" s="37"/>
      <c r="C84" s="38" t="s">
        <v>244</v>
      </c>
      <c r="D84" s="37" t="s">
        <v>43</v>
      </c>
      <c r="E84" s="36" t="s">
        <v>221</v>
      </c>
      <c r="F84" s="37" t="s">
        <v>245</v>
      </c>
      <c r="G84" s="39">
        <v>42824</v>
      </c>
      <c r="H84" s="39">
        <v>42933</v>
      </c>
      <c r="I84" s="40">
        <v>109</v>
      </c>
      <c r="J84" s="41">
        <f t="shared" si="3"/>
        <v>15.571428571428571</v>
      </c>
      <c r="K84" s="62" t="s">
        <v>31</v>
      </c>
      <c r="L84" s="62" t="s">
        <v>31</v>
      </c>
      <c r="M84" s="62"/>
      <c r="N84" s="62">
        <v>0</v>
      </c>
      <c r="O84" s="62">
        <v>0</v>
      </c>
      <c r="P84" s="62" t="s">
        <v>32</v>
      </c>
      <c r="Q84" s="62" t="s">
        <v>33</v>
      </c>
      <c r="R84" s="8" t="s">
        <v>246</v>
      </c>
      <c r="S84" s="62" t="s">
        <v>31</v>
      </c>
      <c r="T84" s="62" t="s">
        <v>31</v>
      </c>
      <c r="U84" s="62"/>
      <c r="V84" s="62">
        <v>0</v>
      </c>
      <c r="W84" s="62">
        <v>0</v>
      </c>
      <c r="X84" s="62" t="s">
        <v>40</v>
      </c>
      <c r="Y84" s="62" t="s">
        <v>33</v>
      </c>
      <c r="Z84" s="9"/>
    </row>
    <row r="85" spans="1:26" s="6" customFormat="1" x14ac:dyDescent="0.35">
      <c r="A85" s="36">
        <v>30410883</v>
      </c>
      <c r="B85" s="37"/>
      <c r="C85" s="38" t="s">
        <v>244</v>
      </c>
      <c r="D85" s="37" t="s">
        <v>43</v>
      </c>
      <c r="E85" s="36" t="s">
        <v>221</v>
      </c>
      <c r="F85" s="37" t="s">
        <v>245</v>
      </c>
      <c r="G85" s="39">
        <v>42824</v>
      </c>
      <c r="H85" s="39">
        <v>42933</v>
      </c>
      <c r="I85" s="40" t="s">
        <v>247</v>
      </c>
      <c r="J85" s="41">
        <f t="shared" si="3"/>
        <v>15.571428571428571</v>
      </c>
      <c r="K85" s="62" t="s">
        <v>31</v>
      </c>
      <c r="L85" s="62" t="s">
        <v>31</v>
      </c>
      <c r="M85" s="62"/>
      <c r="N85" s="62">
        <v>0</v>
      </c>
      <c r="O85" s="62">
        <v>0</v>
      </c>
      <c r="P85" s="62" t="s">
        <v>32</v>
      </c>
      <c r="Q85" s="62" t="s">
        <v>33</v>
      </c>
      <c r="R85" s="8" t="s">
        <v>41</v>
      </c>
      <c r="S85" s="62" t="s">
        <v>31</v>
      </c>
      <c r="T85" s="62" t="s">
        <v>31</v>
      </c>
      <c r="U85" s="62"/>
      <c r="V85" s="62">
        <v>0</v>
      </c>
      <c r="W85" s="62">
        <v>0</v>
      </c>
      <c r="X85" s="62" t="s">
        <v>40</v>
      </c>
      <c r="Y85" s="62" t="s">
        <v>33</v>
      </c>
      <c r="Z85" s="9" t="s">
        <v>41</v>
      </c>
    </row>
    <row r="86" spans="1:26" s="6" customFormat="1" x14ac:dyDescent="0.35">
      <c r="A86" s="36">
        <v>30411770</v>
      </c>
      <c r="B86" s="37" t="s">
        <v>248</v>
      </c>
      <c r="C86" s="38" t="s">
        <v>249</v>
      </c>
      <c r="D86" s="37" t="s">
        <v>250</v>
      </c>
      <c r="E86" s="36" t="s">
        <v>221</v>
      </c>
      <c r="F86" s="43" t="s">
        <v>251</v>
      </c>
      <c r="G86" s="39">
        <v>42830</v>
      </c>
      <c r="H86" s="39">
        <v>42940</v>
      </c>
      <c r="I86" s="40">
        <v>110</v>
      </c>
      <c r="J86" s="41">
        <f t="shared" si="3"/>
        <v>15.714285714285714</v>
      </c>
      <c r="K86" s="62" t="s">
        <v>72</v>
      </c>
      <c r="L86" s="62" t="s">
        <v>104</v>
      </c>
      <c r="M86" s="62"/>
      <c r="N86" s="62">
        <v>2</v>
      </c>
      <c r="O86" s="62">
        <v>1</v>
      </c>
      <c r="P86" s="62" t="s">
        <v>32</v>
      </c>
      <c r="Q86" s="62" t="s">
        <v>75</v>
      </c>
      <c r="R86" s="8" t="s">
        <v>611</v>
      </c>
      <c r="S86" s="62" t="s">
        <v>72</v>
      </c>
      <c r="T86" s="62" t="s">
        <v>148</v>
      </c>
      <c r="U86" s="62"/>
      <c r="V86" s="62">
        <v>2</v>
      </c>
      <c r="W86" s="62">
        <v>1</v>
      </c>
      <c r="X86" s="62" t="s">
        <v>40</v>
      </c>
      <c r="Y86" s="62" t="s">
        <v>149</v>
      </c>
      <c r="Z86" s="9" t="s">
        <v>252</v>
      </c>
    </row>
    <row r="87" spans="1:26" s="6" customFormat="1" x14ac:dyDescent="0.35">
      <c r="A87" s="36">
        <v>30411778</v>
      </c>
      <c r="B87" s="37" t="s">
        <v>248</v>
      </c>
      <c r="C87" s="38" t="s">
        <v>253</v>
      </c>
      <c r="D87" s="37" t="s">
        <v>250</v>
      </c>
      <c r="E87" s="36" t="s">
        <v>221</v>
      </c>
      <c r="F87" s="37" t="s">
        <v>251</v>
      </c>
      <c r="G87" s="39">
        <v>42830</v>
      </c>
      <c r="H87" s="39">
        <v>42940</v>
      </c>
      <c r="I87" s="40">
        <v>110</v>
      </c>
      <c r="J87" s="41">
        <f t="shared" si="3"/>
        <v>15.714285714285714</v>
      </c>
      <c r="K87" s="62" t="s">
        <v>72</v>
      </c>
      <c r="L87" s="62" t="s">
        <v>104</v>
      </c>
      <c r="M87" s="62"/>
      <c r="N87" s="62">
        <v>2</v>
      </c>
      <c r="O87" s="62">
        <v>1</v>
      </c>
      <c r="P87" s="62" t="s">
        <v>32</v>
      </c>
      <c r="Q87" s="62" t="s">
        <v>75</v>
      </c>
      <c r="R87" s="8" t="s">
        <v>612</v>
      </c>
      <c r="S87" s="62" t="s">
        <v>72</v>
      </c>
      <c r="T87" s="62" t="s">
        <v>148</v>
      </c>
      <c r="U87" s="62"/>
      <c r="V87" s="62">
        <v>2</v>
      </c>
      <c r="W87" s="62">
        <v>1</v>
      </c>
      <c r="X87" s="62" t="s">
        <v>40</v>
      </c>
      <c r="Y87" s="62" t="s">
        <v>149</v>
      </c>
      <c r="Z87" s="9" t="s">
        <v>252</v>
      </c>
    </row>
    <row r="88" spans="1:26" s="6" customFormat="1" x14ac:dyDescent="0.35">
      <c r="A88" s="36">
        <v>30412442</v>
      </c>
      <c r="B88" s="37"/>
      <c r="C88" s="38" t="s">
        <v>254</v>
      </c>
      <c r="D88" s="37" t="s">
        <v>43</v>
      </c>
      <c r="E88" s="36" t="s">
        <v>221</v>
      </c>
      <c r="F88" s="37" t="s">
        <v>255</v>
      </c>
      <c r="G88" s="39">
        <v>42835</v>
      </c>
      <c r="H88" s="39">
        <v>42947</v>
      </c>
      <c r="I88" s="40">
        <v>112</v>
      </c>
      <c r="J88" s="41">
        <f t="shared" si="3"/>
        <v>16</v>
      </c>
      <c r="K88" s="62" t="s">
        <v>31</v>
      </c>
      <c r="L88" s="62" t="s">
        <v>31</v>
      </c>
      <c r="M88" s="62"/>
      <c r="N88" s="62">
        <v>0</v>
      </c>
      <c r="O88" s="62">
        <v>0</v>
      </c>
      <c r="P88" s="62" t="s">
        <v>32</v>
      </c>
      <c r="Q88" s="62" t="s">
        <v>33</v>
      </c>
      <c r="R88" s="8" t="s">
        <v>256</v>
      </c>
      <c r="S88" s="62" t="s">
        <v>31</v>
      </c>
      <c r="T88" s="62" t="s">
        <v>31</v>
      </c>
      <c r="U88" s="62"/>
      <c r="V88" s="62">
        <v>0</v>
      </c>
      <c r="W88" s="62">
        <v>0</v>
      </c>
      <c r="X88" s="62" t="s">
        <v>40</v>
      </c>
      <c r="Y88" s="62" t="s">
        <v>33</v>
      </c>
      <c r="Z88" s="9" t="s">
        <v>217</v>
      </c>
    </row>
    <row r="89" spans="1:26" s="6" customFormat="1" x14ac:dyDescent="0.35">
      <c r="A89" s="36">
        <v>30412442</v>
      </c>
      <c r="B89" s="37"/>
      <c r="C89" s="38" t="s">
        <v>254</v>
      </c>
      <c r="D89" s="37" t="s">
        <v>43</v>
      </c>
      <c r="E89" s="36" t="s">
        <v>221</v>
      </c>
      <c r="F89" s="43" t="s">
        <v>255</v>
      </c>
      <c r="G89" s="39">
        <v>42835</v>
      </c>
      <c r="H89" s="39">
        <v>42947</v>
      </c>
      <c r="I89" s="40" t="s">
        <v>257</v>
      </c>
      <c r="J89" s="41">
        <f t="shared" si="3"/>
        <v>16</v>
      </c>
      <c r="K89" s="62" t="s">
        <v>31</v>
      </c>
      <c r="L89" s="62" t="s">
        <v>31</v>
      </c>
      <c r="M89" s="62"/>
      <c r="N89" s="62">
        <v>0</v>
      </c>
      <c r="O89" s="62">
        <v>0</v>
      </c>
      <c r="P89" s="62" t="s">
        <v>32</v>
      </c>
      <c r="Q89" s="62" t="s">
        <v>33</v>
      </c>
      <c r="R89" s="8" t="s">
        <v>41</v>
      </c>
      <c r="S89" s="62" t="s">
        <v>31</v>
      </c>
      <c r="T89" s="62" t="s">
        <v>31</v>
      </c>
      <c r="U89" s="62"/>
      <c r="V89" s="62">
        <v>0</v>
      </c>
      <c r="W89" s="62">
        <v>0</v>
      </c>
      <c r="X89" s="62" t="s">
        <v>40</v>
      </c>
      <c r="Y89" s="62" t="s">
        <v>33</v>
      </c>
      <c r="Z89" s="9" t="s">
        <v>258</v>
      </c>
    </row>
    <row r="90" spans="1:26" s="6" customFormat="1" x14ac:dyDescent="0.35">
      <c r="A90" s="36">
        <v>30413192</v>
      </c>
      <c r="B90" s="37"/>
      <c r="C90" s="38" t="s">
        <v>259</v>
      </c>
      <c r="D90" s="37" t="s">
        <v>43</v>
      </c>
      <c r="E90" s="36" t="s">
        <v>221</v>
      </c>
      <c r="F90" s="37" t="s">
        <v>260</v>
      </c>
      <c r="G90" s="39">
        <v>42847</v>
      </c>
      <c r="H90" s="39">
        <v>42954</v>
      </c>
      <c r="I90" s="40" t="s">
        <v>261</v>
      </c>
      <c r="J90" s="41">
        <f t="shared" si="3"/>
        <v>15.285714285714286</v>
      </c>
      <c r="K90" s="62" t="s">
        <v>31</v>
      </c>
      <c r="L90" s="62" t="s">
        <v>31</v>
      </c>
      <c r="M90" s="62"/>
      <c r="N90" s="62">
        <v>0</v>
      </c>
      <c r="O90" s="62">
        <v>0</v>
      </c>
      <c r="P90" s="62" t="s">
        <v>32</v>
      </c>
      <c r="Q90" s="62" t="s">
        <v>33</v>
      </c>
      <c r="R90" s="8" t="s">
        <v>262</v>
      </c>
      <c r="S90" s="62" t="s">
        <v>31</v>
      </c>
      <c r="T90" s="62" t="s">
        <v>31</v>
      </c>
      <c r="U90" s="62"/>
      <c r="V90" s="62">
        <v>0</v>
      </c>
      <c r="W90" s="62">
        <v>0</v>
      </c>
      <c r="X90" s="62" t="s">
        <v>40</v>
      </c>
      <c r="Y90" s="62" t="s">
        <v>33</v>
      </c>
      <c r="Z90" s="9" t="s">
        <v>41</v>
      </c>
    </row>
    <row r="91" spans="1:26" s="6" customFormat="1" x14ac:dyDescent="0.35">
      <c r="A91" s="36">
        <v>30413996</v>
      </c>
      <c r="B91" s="37" t="s">
        <v>263</v>
      </c>
      <c r="C91" s="38" t="s">
        <v>264</v>
      </c>
      <c r="D91" s="37" t="s">
        <v>265</v>
      </c>
      <c r="E91" s="36" t="s">
        <v>221</v>
      </c>
      <c r="F91" s="37" t="s">
        <v>266</v>
      </c>
      <c r="G91" s="39">
        <v>42851</v>
      </c>
      <c r="H91" s="39">
        <v>42963</v>
      </c>
      <c r="I91" s="40" t="s">
        <v>257</v>
      </c>
      <c r="J91" s="41">
        <f t="shared" si="3"/>
        <v>16</v>
      </c>
      <c r="K91" s="62" t="s">
        <v>31</v>
      </c>
      <c r="L91" s="62" t="s">
        <v>31</v>
      </c>
      <c r="M91" s="62"/>
      <c r="N91" s="62">
        <v>0</v>
      </c>
      <c r="O91" s="62">
        <v>0</v>
      </c>
      <c r="P91" s="62" t="s">
        <v>32</v>
      </c>
      <c r="Q91" s="62" t="s">
        <v>33</v>
      </c>
      <c r="R91" s="8" t="s">
        <v>267</v>
      </c>
      <c r="S91" s="62" t="s">
        <v>31</v>
      </c>
      <c r="T91" s="62" t="s">
        <v>31</v>
      </c>
      <c r="U91" s="62"/>
      <c r="V91" s="62">
        <v>0</v>
      </c>
      <c r="W91" s="62">
        <v>0</v>
      </c>
      <c r="X91" s="62" t="s">
        <v>40</v>
      </c>
      <c r="Y91" s="62" t="s">
        <v>33</v>
      </c>
      <c r="Z91" s="9" t="s">
        <v>41</v>
      </c>
    </row>
    <row r="92" spans="1:26" s="6" customFormat="1" x14ac:dyDescent="0.35">
      <c r="A92" s="36">
        <v>30413998</v>
      </c>
      <c r="B92" s="37" t="s">
        <v>263</v>
      </c>
      <c r="C92" s="38" t="s">
        <v>268</v>
      </c>
      <c r="D92" s="37" t="s">
        <v>265</v>
      </c>
      <c r="E92" s="36" t="s">
        <v>221</v>
      </c>
      <c r="F92" s="37" t="s">
        <v>266</v>
      </c>
      <c r="G92" s="39">
        <v>42851</v>
      </c>
      <c r="H92" s="39">
        <v>42963</v>
      </c>
      <c r="I92" s="40" t="s">
        <v>257</v>
      </c>
      <c r="J92" s="41">
        <f t="shared" si="3"/>
        <v>16</v>
      </c>
      <c r="K92" s="62"/>
      <c r="L92" s="62"/>
      <c r="M92" s="62"/>
      <c r="N92" s="62">
        <v>1</v>
      </c>
      <c r="O92" s="62">
        <v>0</v>
      </c>
      <c r="P92" s="62" t="s">
        <v>235</v>
      </c>
      <c r="Q92" s="62"/>
      <c r="R92" s="8" t="s">
        <v>269</v>
      </c>
      <c r="S92" s="62"/>
      <c r="T92" s="62" t="s">
        <v>35</v>
      </c>
      <c r="U92" s="62"/>
      <c r="V92" s="62">
        <v>5</v>
      </c>
      <c r="W92" s="62">
        <v>1</v>
      </c>
      <c r="X92" s="62" t="s">
        <v>106</v>
      </c>
      <c r="Y92" s="62" t="s">
        <v>37</v>
      </c>
      <c r="Z92" s="9" t="s">
        <v>624</v>
      </c>
    </row>
    <row r="93" spans="1:26" s="6" customFormat="1" x14ac:dyDescent="0.35">
      <c r="A93" s="36">
        <v>30430182</v>
      </c>
      <c r="B93" s="37"/>
      <c r="C93" s="38" t="s">
        <v>318</v>
      </c>
      <c r="D93" s="37" t="s">
        <v>43</v>
      </c>
      <c r="E93" s="36" t="s">
        <v>221</v>
      </c>
      <c r="F93" s="37" t="s">
        <v>319</v>
      </c>
      <c r="G93" s="39">
        <v>43030</v>
      </c>
      <c r="H93" s="39">
        <v>43136</v>
      </c>
      <c r="I93" s="40">
        <v>106</v>
      </c>
      <c r="J93" s="41">
        <f t="shared" si="3"/>
        <v>15.142857142857142</v>
      </c>
      <c r="K93" s="62" t="s">
        <v>31</v>
      </c>
      <c r="L93" s="62" t="s">
        <v>31</v>
      </c>
      <c r="M93" s="62"/>
      <c r="N93" s="62">
        <v>0</v>
      </c>
      <c r="O93" s="62">
        <v>0</v>
      </c>
      <c r="P93" s="62" t="s">
        <v>32</v>
      </c>
      <c r="Q93" s="62" t="s">
        <v>33</v>
      </c>
      <c r="R93" s="8" t="s">
        <v>320</v>
      </c>
      <c r="S93" s="62" t="s">
        <v>31</v>
      </c>
      <c r="T93" s="62" t="s">
        <v>31</v>
      </c>
      <c r="U93" s="62"/>
      <c r="V93" s="62">
        <v>0</v>
      </c>
      <c r="W93" s="62">
        <v>0</v>
      </c>
      <c r="X93" s="62" t="s">
        <v>40</v>
      </c>
      <c r="Y93" s="62" t="s">
        <v>33</v>
      </c>
      <c r="Z93" s="9"/>
    </row>
    <row r="94" spans="1:26" s="6" customFormat="1" x14ac:dyDescent="0.35">
      <c r="A94" s="36">
        <v>30430394</v>
      </c>
      <c r="B94" s="37" t="s">
        <v>321</v>
      </c>
      <c r="C94" s="38" t="s">
        <v>322</v>
      </c>
      <c r="D94" s="37" t="s">
        <v>43</v>
      </c>
      <c r="E94" s="36" t="s">
        <v>221</v>
      </c>
      <c r="F94" s="37" t="s">
        <v>323</v>
      </c>
      <c r="G94" s="39">
        <v>43031</v>
      </c>
      <c r="H94" s="39">
        <v>43143</v>
      </c>
      <c r="I94" s="40">
        <v>112</v>
      </c>
      <c r="J94" s="41">
        <f t="shared" si="3"/>
        <v>16</v>
      </c>
      <c r="K94" s="62" t="s">
        <v>31</v>
      </c>
      <c r="L94" s="62" t="s">
        <v>31</v>
      </c>
      <c r="M94" s="62"/>
      <c r="N94" s="62">
        <v>0</v>
      </c>
      <c r="O94" s="62">
        <v>0</v>
      </c>
      <c r="P94" s="62" t="s">
        <v>32</v>
      </c>
      <c r="Q94" s="62" t="s">
        <v>33</v>
      </c>
      <c r="R94" s="8" t="s">
        <v>324</v>
      </c>
      <c r="S94" s="62" t="s">
        <v>31</v>
      </c>
      <c r="T94" s="62" t="s">
        <v>31</v>
      </c>
      <c r="U94" s="62"/>
      <c r="V94" s="62">
        <v>0</v>
      </c>
      <c r="W94" s="62">
        <v>0</v>
      </c>
      <c r="X94" s="62" t="s">
        <v>40</v>
      </c>
      <c r="Y94" s="62" t="s">
        <v>33</v>
      </c>
      <c r="Z94" s="9" t="s">
        <v>110</v>
      </c>
    </row>
    <row r="95" spans="1:26" s="6" customFormat="1" x14ac:dyDescent="0.35">
      <c r="A95" s="36">
        <v>30430396</v>
      </c>
      <c r="B95" s="37" t="s">
        <v>321</v>
      </c>
      <c r="C95" s="38" t="s">
        <v>325</v>
      </c>
      <c r="D95" s="37" t="s">
        <v>326</v>
      </c>
      <c r="E95" s="36" t="s">
        <v>221</v>
      </c>
      <c r="F95" s="37" t="s">
        <v>327</v>
      </c>
      <c r="G95" s="39">
        <v>43031</v>
      </c>
      <c r="H95" s="39">
        <v>43082</v>
      </c>
      <c r="I95" s="40">
        <v>51</v>
      </c>
      <c r="J95" s="41">
        <f t="shared" ref="J95:J115" si="4">I95/7</f>
        <v>7.2857142857142856</v>
      </c>
      <c r="K95" s="62"/>
      <c r="L95" s="62"/>
      <c r="M95" s="62"/>
      <c r="N95" s="62"/>
      <c r="O95" s="62"/>
      <c r="P95" s="62"/>
      <c r="Q95" s="62"/>
      <c r="R95" s="8" t="s">
        <v>328</v>
      </c>
      <c r="S95" s="62"/>
      <c r="T95" s="62"/>
      <c r="U95" s="62"/>
      <c r="V95" s="62"/>
      <c r="W95" s="62"/>
      <c r="X95" s="62"/>
      <c r="Y95" s="62"/>
      <c r="Z95" s="9"/>
    </row>
    <row r="96" spans="1:26" s="6" customFormat="1" x14ac:dyDescent="0.35">
      <c r="A96" s="36">
        <v>30434772</v>
      </c>
      <c r="B96" s="37"/>
      <c r="C96" s="38" t="s">
        <v>329</v>
      </c>
      <c r="D96" s="37" t="s">
        <v>43</v>
      </c>
      <c r="E96" s="36" t="s">
        <v>221</v>
      </c>
      <c r="F96" s="43" t="s">
        <v>330</v>
      </c>
      <c r="G96" s="39">
        <v>43076</v>
      </c>
      <c r="H96" s="39">
        <v>43185</v>
      </c>
      <c r="I96" s="40">
        <v>109</v>
      </c>
      <c r="J96" s="41">
        <f t="shared" si="4"/>
        <v>15.571428571428571</v>
      </c>
      <c r="K96" s="62" t="s">
        <v>31</v>
      </c>
      <c r="L96" s="62" t="s">
        <v>31</v>
      </c>
      <c r="M96" s="62"/>
      <c r="N96" s="62">
        <v>0</v>
      </c>
      <c r="O96" s="62">
        <v>0</v>
      </c>
      <c r="P96" s="62" t="s">
        <v>32</v>
      </c>
      <c r="Q96" s="62" t="s">
        <v>33</v>
      </c>
      <c r="R96" s="8" t="s">
        <v>600</v>
      </c>
      <c r="S96" s="62" t="s">
        <v>31</v>
      </c>
      <c r="T96" s="62" t="s">
        <v>31</v>
      </c>
      <c r="U96" s="62"/>
      <c r="V96" s="62">
        <v>0</v>
      </c>
      <c r="W96" s="62">
        <v>0</v>
      </c>
      <c r="X96" s="62" t="s">
        <v>40</v>
      </c>
      <c r="Y96" s="62" t="s">
        <v>33</v>
      </c>
      <c r="Z96" s="9"/>
    </row>
    <row r="97" spans="1:26" s="6" customFormat="1" x14ac:dyDescent="0.35">
      <c r="A97" s="36">
        <v>30434772</v>
      </c>
      <c r="B97" s="37"/>
      <c r="C97" s="38" t="s">
        <v>329</v>
      </c>
      <c r="D97" s="37" t="s">
        <v>43</v>
      </c>
      <c r="E97" s="36" t="s">
        <v>221</v>
      </c>
      <c r="F97" s="37" t="s">
        <v>330</v>
      </c>
      <c r="G97" s="39">
        <v>43076</v>
      </c>
      <c r="H97" s="39">
        <v>43185</v>
      </c>
      <c r="I97" s="40">
        <v>109</v>
      </c>
      <c r="J97" s="41">
        <f t="shared" si="4"/>
        <v>15.571428571428571</v>
      </c>
      <c r="K97" s="62" t="s">
        <v>31</v>
      </c>
      <c r="L97" s="62" t="s">
        <v>31</v>
      </c>
      <c r="M97" s="62"/>
      <c r="N97" s="62">
        <v>0</v>
      </c>
      <c r="O97" s="62">
        <v>0</v>
      </c>
      <c r="P97" s="62" t="s">
        <v>32</v>
      </c>
      <c r="Q97" s="62" t="s">
        <v>33</v>
      </c>
      <c r="R97" s="8" t="s">
        <v>331</v>
      </c>
      <c r="S97" s="62" t="s">
        <v>31</v>
      </c>
      <c r="T97" s="62" t="s">
        <v>31</v>
      </c>
      <c r="U97" s="62"/>
      <c r="V97" s="62">
        <v>0</v>
      </c>
      <c r="W97" s="62">
        <v>0</v>
      </c>
      <c r="X97" s="62" t="s">
        <v>40</v>
      </c>
      <c r="Y97" s="62" t="s">
        <v>33</v>
      </c>
      <c r="Z97" s="9" t="s">
        <v>110</v>
      </c>
    </row>
    <row r="98" spans="1:26" s="6" customFormat="1" x14ac:dyDescent="0.35">
      <c r="A98" s="36">
        <v>30435320</v>
      </c>
      <c r="B98" s="37" t="s">
        <v>321</v>
      </c>
      <c r="C98" s="38" t="s">
        <v>332</v>
      </c>
      <c r="D98" s="37" t="s">
        <v>326</v>
      </c>
      <c r="E98" s="36" t="s">
        <v>221</v>
      </c>
      <c r="F98" s="37" t="s">
        <v>327</v>
      </c>
      <c r="G98" s="39">
        <v>43084</v>
      </c>
      <c r="H98" s="39">
        <v>43193</v>
      </c>
      <c r="I98" s="40">
        <v>109</v>
      </c>
      <c r="J98" s="41">
        <f t="shared" si="4"/>
        <v>15.571428571428571</v>
      </c>
      <c r="K98" s="62" t="s">
        <v>31</v>
      </c>
      <c r="L98" s="62" t="s">
        <v>31</v>
      </c>
      <c r="M98" s="62"/>
      <c r="N98" s="62">
        <v>0</v>
      </c>
      <c r="O98" s="62">
        <v>0</v>
      </c>
      <c r="P98" s="62" t="s">
        <v>74</v>
      </c>
      <c r="Q98" s="62" t="s">
        <v>33</v>
      </c>
      <c r="R98" s="8" t="s">
        <v>333</v>
      </c>
      <c r="S98" s="62" t="s">
        <v>31</v>
      </c>
      <c r="T98" s="62" t="s">
        <v>31</v>
      </c>
      <c r="U98" s="62"/>
      <c r="V98" s="62">
        <v>0</v>
      </c>
      <c r="W98" s="62">
        <v>0</v>
      </c>
      <c r="X98" s="62" t="s">
        <v>40</v>
      </c>
      <c r="Y98" s="62" t="s">
        <v>33</v>
      </c>
      <c r="Z98" s="9"/>
    </row>
    <row r="99" spans="1:26" s="6" customFormat="1" x14ac:dyDescent="0.35">
      <c r="A99" s="36">
        <v>30435321</v>
      </c>
      <c r="B99" s="37" t="s">
        <v>321</v>
      </c>
      <c r="C99" s="38" t="s">
        <v>334</v>
      </c>
      <c r="D99" s="37" t="s">
        <v>326</v>
      </c>
      <c r="E99" s="36" t="s">
        <v>221</v>
      </c>
      <c r="F99" s="37" t="s">
        <v>327</v>
      </c>
      <c r="G99" s="39">
        <v>43084</v>
      </c>
      <c r="H99" s="39">
        <v>43193</v>
      </c>
      <c r="I99" s="40">
        <v>109</v>
      </c>
      <c r="J99" s="41">
        <f t="shared" si="4"/>
        <v>15.571428571428571</v>
      </c>
      <c r="K99" s="62" t="s">
        <v>31</v>
      </c>
      <c r="L99" s="62" t="s">
        <v>31</v>
      </c>
      <c r="M99" s="62"/>
      <c r="N99" s="62">
        <v>0</v>
      </c>
      <c r="O99" s="62">
        <v>0</v>
      </c>
      <c r="P99" s="62" t="s">
        <v>74</v>
      </c>
      <c r="Q99" s="62" t="s">
        <v>33</v>
      </c>
      <c r="R99" s="8" t="s">
        <v>335</v>
      </c>
      <c r="S99" s="62" t="s">
        <v>31</v>
      </c>
      <c r="T99" s="62" t="s">
        <v>31</v>
      </c>
      <c r="U99" s="62"/>
      <c r="V99" s="62">
        <v>1</v>
      </c>
      <c r="W99" s="62">
        <v>0</v>
      </c>
      <c r="X99" s="62" t="s">
        <v>36</v>
      </c>
      <c r="Y99" s="62" t="s">
        <v>37</v>
      </c>
      <c r="Z99" s="9" t="s">
        <v>336</v>
      </c>
    </row>
    <row r="100" spans="1:26" s="6" customFormat="1" x14ac:dyDescent="0.35">
      <c r="A100" s="36">
        <v>30436277</v>
      </c>
      <c r="B100" s="37" t="s">
        <v>337</v>
      </c>
      <c r="C100" s="38" t="s">
        <v>338</v>
      </c>
      <c r="D100" s="37" t="s">
        <v>339</v>
      </c>
      <c r="E100" s="36" t="s">
        <v>221</v>
      </c>
      <c r="F100" s="43" t="s">
        <v>340</v>
      </c>
      <c r="G100" s="39">
        <v>43093</v>
      </c>
      <c r="H100" s="39">
        <v>43206</v>
      </c>
      <c r="I100" s="40">
        <v>113</v>
      </c>
      <c r="J100" s="41">
        <f t="shared" si="4"/>
        <v>16.142857142857142</v>
      </c>
      <c r="K100" s="62" t="s">
        <v>31</v>
      </c>
      <c r="L100" s="62" t="s">
        <v>31</v>
      </c>
      <c r="M100" s="62"/>
      <c r="N100" s="62">
        <v>0</v>
      </c>
      <c r="O100" s="62">
        <v>0</v>
      </c>
      <c r="P100" s="62" t="s">
        <v>32</v>
      </c>
      <c r="Q100" s="62" t="s">
        <v>33</v>
      </c>
      <c r="R100" s="8" t="s">
        <v>341</v>
      </c>
      <c r="S100" s="62" t="s">
        <v>31</v>
      </c>
      <c r="T100" s="62" t="s">
        <v>31</v>
      </c>
      <c r="U100" s="62"/>
      <c r="V100" s="62">
        <v>0</v>
      </c>
      <c r="W100" s="62">
        <v>0</v>
      </c>
      <c r="X100" s="62" t="s">
        <v>40</v>
      </c>
      <c r="Y100" s="62" t="s">
        <v>33</v>
      </c>
      <c r="Z100" s="9"/>
    </row>
    <row r="101" spans="1:26" s="6" customFormat="1" x14ac:dyDescent="0.35">
      <c r="A101" s="36">
        <v>30436288</v>
      </c>
      <c r="B101" s="37" t="s">
        <v>337</v>
      </c>
      <c r="C101" s="38" t="s">
        <v>342</v>
      </c>
      <c r="D101" s="37" t="s">
        <v>339</v>
      </c>
      <c r="E101" s="36" t="s">
        <v>221</v>
      </c>
      <c r="F101" s="37" t="s">
        <v>340</v>
      </c>
      <c r="G101" s="39">
        <v>43093</v>
      </c>
      <c r="H101" s="44">
        <v>43206</v>
      </c>
      <c r="I101" s="40">
        <v>113</v>
      </c>
      <c r="J101" s="41">
        <f t="shared" si="4"/>
        <v>16.142857142857142</v>
      </c>
      <c r="K101" s="62" t="s">
        <v>72</v>
      </c>
      <c r="L101" s="62" t="s">
        <v>104</v>
      </c>
      <c r="M101" s="62"/>
      <c r="N101" s="62">
        <v>1</v>
      </c>
      <c r="O101" s="62">
        <v>1</v>
      </c>
      <c r="P101" s="62" t="s">
        <v>74</v>
      </c>
      <c r="Q101" s="62" t="s">
        <v>75</v>
      </c>
      <c r="R101" s="8" t="s">
        <v>343</v>
      </c>
      <c r="S101" s="62" t="s">
        <v>31</v>
      </c>
      <c r="T101" s="62" t="s">
        <v>31</v>
      </c>
      <c r="U101" s="62"/>
      <c r="V101" s="62">
        <v>0</v>
      </c>
      <c r="W101" s="62">
        <v>0</v>
      </c>
      <c r="X101" s="62" t="s">
        <v>40</v>
      </c>
      <c r="Y101" s="62" t="s">
        <v>33</v>
      </c>
      <c r="Z101" s="9"/>
    </row>
    <row r="102" spans="1:26" s="6" customFormat="1" x14ac:dyDescent="0.35">
      <c r="A102" s="36">
        <v>30437154</v>
      </c>
      <c r="B102" s="37"/>
      <c r="C102" s="38" t="s">
        <v>344</v>
      </c>
      <c r="D102" s="37" t="s">
        <v>43</v>
      </c>
      <c r="E102" s="36" t="s">
        <v>221</v>
      </c>
      <c r="F102" s="37" t="s">
        <v>345</v>
      </c>
      <c r="G102" s="39">
        <v>43103</v>
      </c>
      <c r="H102" s="39">
        <v>43213</v>
      </c>
      <c r="I102" s="40">
        <v>110</v>
      </c>
      <c r="J102" s="41">
        <f t="shared" si="4"/>
        <v>15.714285714285714</v>
      </c>
      <c r="K102" s="62" t="s">
        <v>31</v>
      </c>
      <c r="L102" s="62" t="s">
        <v>31</v>
      </c>
      <c r="M102" s="62"/>
      <c r="N102" s="62">
        <v>0</v>
      </c>
      <c r="O102" s="62">
        <v>0</v>
      </c>
      <c r="P102" s="62" t="s">
        <v>32</v>
      </c>
      <c r="Q102" s="62" t="s">
        <v>33</v>
      </c>
      <c r="R102" s="8" t="s">
        <v>601</v>
      </c>
      <c r="S102" s="62" t="s">
        <v>31</v>
      </c>
      <c r="T102" s="62" t="s">
        <v>31</v>
      </c>
      <c r="U102" s="62"/>
      <c r="V102" s="62">
        <v>0</v>
      </c>
      <c r="W102" s="62">
        <v>0</v>
      </c>
      <c r="X102" s="62" t="s">
        <v>40</v>
      </c>
      <c r="Y102" s="62" t="s">
        <v>33</v>
      </c>
      <c r="Z102" s="9"/>
    </row>
    <row r="103" spans="1:26" s="6" customFormat="1" x14ac:dyDescent="0.35">
      <c r="A103" s="36">
        <v>30439472</v>
      </c>
      <c r="B103" s="37"/>
      <c r="C103" s="38" t="s">
        <v>354</v>
      </c>
      <c r="D103" s="37" t="s">
        <v>43</v>
      </c>
      <c r="E103" s="36" t="s">
        <v>221</v>
      </c>
      <c r="F103" s="37" t="s">
        <v>355</v>
      </c>
      <c r="G103" s="39">
        <v>43131</v>
      </c>
      <c r="H103" s="39">
        <v>43242</v>
      </c>
      <c r="I103" s="40">
        <v>111</v>
      </c>
      <c r="J103" s="41">
        <f t="shared" si="4"/>
        <v>15.857142857142858</v>
      </c>
      <c r="K103" s="62" t="s">
        <v>31</v>
      </c>
      <c r="L103" s="62" t="s">
        <v>31</v>
      </c>
      <c r="M103" s="62"/>
      <c r="N103" s="62">
        <v>0</v>
      </c>
      <c r="O103" s="62">
        <v>0</v>
      </c>
      <c r="P103" s="62" t="s">
        <v>32</v>
      </c>
      <c r="Q103" s="62" t="s">
        <v>33</v>
      </c>
      <c r="R103" s="8" t="s">
        <v>356</v>
      </c>
      <c r="S103" s="62" t="s">
        <v>31</v>
      </c>
      <c r="T103" s="62" t="s">
        <v>31</v>
      </c>
      <c r="U103" s="62"/>
      <c r="V103" s="62">
        <v>0</v>
      </c>
      <c r="W103" s="62">
        <v>0</v>
      </c>
      <c r="X103" s="62" t="s">
        <v>40</v>
      </c>
      <c r="Y103" s="62" t="s">
        <v>33</v>
      </c>
      <c r="Z103" s="9"/>
    </row>
    <row r="104" spans="1:26" s="6" customFormat="1" x14ac:dyDescent="0.35">
      <c r="A104" s="36">
        <v>30439440</v>
      </c>
      <c r="B104" s="37" t="s">
        <v>346</v>
      </c>
      <c r="C104" s="38" t="s">
        <v>347</v>
      </c>
      <c r="D104" s="37" t="s">
        <v>348</v>
      </c>
      <c r="E104" s="36" t="s">
        <v>221</v>
      </c>
      <c r="F104" s="37" t="s">
        <v>349</v>
      </c>
      <c r="G104" s="39">
        <v>43131</v>
      </c>
      <c r="H104" s="39">
        <v>43242</v>
      </c>
      <c r="I104" s="40">
        <v>111</v>
      </c>
      <c r="J104" s="41">
        <f t="shared" si="4"/>
        <v>15.857142857142858</v>
      </c>
      <c r="K104" s="62" t="s">
        <v>31</v>
      </c>
      <c r="L104" s="62" t="s">
        <v>31</v>
      </c>
      <c r="M104" s="62"/>
      <c r="N104" s="62">
        <v>0</v>
      </c>
      <c r="O104" s="62">
        <v>0</v>
      </c>
      <c r="P104" s="62" t="s">
        <v>32</v>
      </c>
      <c r="Q104" s="62" t="s">
        <v>33</v>
      </c>
      <c r="R104" s="8" t="s">
        <v>350</v>
      </c>
      <c r="S104" s="62" t="s">
        <v>31</v>
      </c>
      <c r="T104" s="62" t="s">
        <v>31</v>
      </c>
      <c r="U104" s="62"/>
      <c r="V104" s="62">
        <v>0</v>
      </c>
      <c r="W104" s="62">
        <v>0</v>
      </c>
      <c r="X104" s="62" t="s">
        <v>40</v>
      </c>
      <c r="Y104" s="62" t="s">
        <v>33</v>
      </c>
      <c r="Z104" s="9" t="s">
        <v>351</v>
      </c>
    </row>
    <row r="105" spans="1:26" s="6" customFormat="1" x14ac:dyDescent="0.35">
      <c r="A105" s="36">
        <v>30439442</v>
      </c>
      <c r="B105" s="37" t="s">
        <v>346</v>
      </c>
      <c r="C105" s="38" t="s">
        <v>352</v>
      </c>
      <c r="D105" s="37" t="s">
        <v>348</v>
      </c>
      <c r="E105" s="36" t="s">
        <v>221</v>
      </c>
      <c r="F105" s="37" t="s">
        <v>349</v>
      </c>
      <c r="G105" s="39">
        <v>43131</v>
      </c>
      <c r="H105" s="39">
        <v>43242</v>
      </c>
      <c r="I105" s="40">
        <v>111</v>
      </c>
      <c r="J105" s="41">
        <f t="shared" si="4"/>
        <v>15.857142857142858</v>
      </c>
      <c r="K105" s="62" t="s">
        <v>31</v>
      </c>
      <c r="L105" s="62" t="s">
        <v>31</v>
      </c>
      <c r="M105" s="62"/>
      <c r="N105" s="62">
        <v>0</v>
      </c>
      <c r="O105" s="62">
        <v>0</v>
      </c>
      <c r="P105" s="62" t="s">
        <v>32</v>
      </c>
      <c r="Q105" s="62" t="s">
        <v>33</v>
      </c>
      <c r="R105" s="8" t="s">
        <v>353</v>
      </c>
      <c r="S105" s="62" t="s">
        <v>31</v>
      </c>
      <c r="T105" s="62" t="s">
        <v>31</v>
      </c>
      <c r="U105" s="62"/>
      <c r="V105" s="62">
        <v>0</v>
      </c>
      <c r="W105" s="62">
        <v>0</v>
      </c>
      <c r="X105" s="62" t="s">
        <v>40</v>
      </c>
      <c r="Y105" s="62" t="s">
        <v>33</v>
      </c>
      <c r="Z105" s="9" t="s">
        <v>292</v>
      </c>
    </row>
    <row r="106" spans="1:26" s="6" customFormat="1" x14ac:dyDescent="0.35">
      <c r="A106" s="36">
        <v>30442023</v>
      </c>
      <c r="B106" s="37" t="s">
        <v>357</v>
      </c>
      <c r="C106" s="38" t="s">
        <v>358</v>
      </c>
      <c r="D106" s="37" t="s">
        <v>359</v>
      </c>
      <c r="E106" s="36" t="s">
        <v>221</v>
      </c>
      <c r="F106" s="37" t="s">
        <v>360</v>
      </c>
      <c r="G106" s="39">
        <v>43156</v>
      </c>
      <c r="H106" s="39">
        <v>43269</v>
      </c>
      <c r="I106" s="40">
        <v>113</v>
      </c>
      <c r="J106" s="41">
        <f t="shared" si="4"/>
        <v>16.142857142857142</v>
      </c>
      <c r="K106" s="62"/>
      <c r="L106" s="62"/>
      <c r="M106" s="62"/>
      <c r="N106" s="62">
        <v>1</v>
      </c>
      <c r="O106" s="62">
        <v>0</v>
      </c>
      <c r="P106" s="62" t="s">
        <v>235</v>
      </c>
      <c r="Q106" s="62"/>
      <c r="R106" s="8" t="s">
        <v>361</v>
      </c>
      <c r="S106" s="62" t="s">
        <v>31</v>
      </c>
      <c r="T106" s="62" t="s">
        <v>31</v>
      </c>
      <c r="U106" s="62"/>
      <c r="V106" s="62">
        <v>0</v>
      </c>
      <c r="W106" s="62">
        <v>0</v>
      </c>
      <c r="X106" s="62" t="s">
        <v>40</v>
      </c>
      <c r="Y106" s="62" t="s">
        <v>33</v>
      </c>
      <c r="Z106" s="9" t="s">
        <v>41</v>
      </c>
    </row>
    <row r="107" spans="1:26" s="6" customFormat="1" x14ac:dyDescent="0.35">
      <c r="A107" s="36">
        <v>30442024</v>
      </c>
      <c r="B107" s="37" t="s">
        <v>357</v>
      </c>
      <c r="C107" s="38" t="s">
        <v>362</v>
      </c>
      <c r="D107" s="37" t="s">
        <v>359</v>
      </c>
      <c r="E107" s="36" t="s">
        <v>221</v>
      </c>
      <c r="F107" s="37" t="s">
        <v>360</v>
      </c>
      <c r="G107" s="39">
        <v>43156</v>
      </c>
      <c r="H107" s="39">
        <v>43269</v>
      </c>
      <c r="I107" s="40">
        <v>113</v>
      </c>
      <c r="J107" s="41">
        <f t="shared" si="4"/>
        <v>16.142857142857142</v>
      </c>
      <c r="K107" s="62" t="s">
        <v>31</v>
      </c>
      <c r="L107" s="62" t="s">
        <v>31</v>
      </c>
      <c r="M107" s="62"/>
      <c r="N107" s="62">
        <v>0</v>
      </c>
      <c r="O107" s="62">
        <v>0</v>
      </c>
      <c r="P107" s="62" t="s">
        <v>32</v>
      </c>
      <c r="Q107" s="62" t="s">
        <v>33</v>
      </c>
      <c r="R107" s="8" t="s">
        <v>363</v>
      </c>
      <c r="S107" s="62" t="s">
        <v>31</v>
      </c>
      <c r="T107" s="62" t="s">
        <v>31</v>
      </c>
      <c r="U107" s="62"/>
      <c r="V107" s="62">
        <v>0</v>
      </c>
      <c r="W107" s="62">
        <v>0</v>
      </c>
      <c r="X107" s="62" t="s">
        <v>40</v>
      </c>
      <c r="Y107" s="62" t="s">
        <v>33</v>
      </c>
      <c r="Z107" s="9" t="s">
        <v>364</v>
      </c>
    </row>
    <row r="108" spans="1:26" s="6" customFormat="1" x14ac:dyDescent="0.35">
      <c r="A108" s="36">
        <v>30442432</v>
      </c>
      <c r="B108" s="37" t="s">
        <v>357</v>
      </c>
      <c r="C108" s="38" t="s">
        <v>365</v>
      </c>
      <c r="D108" s="37" t="s">
        <v>43</v>
      </c>
      <c r="E108" s="36" t="s">
        <v>221</v>
      </c>
      <c r="F108" s="37" t="s">
        <v>366</v>
      </c>
      <c r="G108" s="39">
        <v>43160</v>
      </c>
      <c r="H108" s="39">
        <v>43269</v>
      </c>
      <c r="I108" s="40">
        <v>109</v>
      </c>
      <c r="J108" s="41">
        <f t="shared" si="4"/>
        <v>15.571428571428571</v>
      </c>
      <c r="K108" s="62" t="s">
        <v>31</v>
      </c>
      <c r="L108" s="62" t="s">
        <v>31</v>
      </c>
      <c r="M108" s="62"/>
      <c r="N108" s="62">
        <v>0</v>
      </c>
      <c r="O108" s="62">
        <v>0</v>
      </c>
      <c r="P108" s="62"/>
      <c r="Q108" s="62" t="s">
        <v>33</v>
      </c>
      <c r="R108" s="8" t="s">
        <v>368</v>
      </c>
      <c r="S108" s="62"/>
      <c r="T108" s="62"/>
      <c r="U108" s="62"/>
      <c r="V108" s="62">
        <v>1</v>
      </c>
      <c r="W108" s="62">
        <v>0</v>
      </c>
      <c r="X108" s="62" t="s">
        <v>369</v>
      </c>
      <c r="Y108" s="62"/>
      <c r="Z108" s="9" t="s">
        <v>370</v>
      </c>
    </row>
    <row r="109" spans="1:26" s="6" customFormat="1" x14ac:dyDescent="0.35">
      <c r="A109" s="36">
        <v>30442432</v>
      </c>
      <c r="B109" s="37"/>
      <c r="C109" s="38" t="s">
        <v>365</v>
      </c>
      <c r="D109" s="37" t="s">
        <v>43</v>
      </c>
      <c r="E109" s="36" t="s">
        <v>221</v>
      </c>
      <c r="F109" s="47" t="s">
        <v>366</v>
      </c>
      <c r="G109" s="39">
        <v>43160</v>
      </c>
      <c r="H109" s="39">
        <v>43269</v>
      </c>
      <c r="I109" s="40">
        <v>109</v>
      </c>
      <c r="J109" s="41">
        <f t="shared" si="4"/>
        <v>15.571428571428571</v>
      </c>
      <c r="K109" s="62" t="s">
        <v>31</v>
      </c>
      <c r="L109" s="62" t="s">
        <v>31</v>
      </c>
      <c r="M109" s="62"/>
      <c r="N109" s="62">
        <v>0</v>
      </c>
      <c r="O109" s="62">
        <v>0</v>
      </c>
      <c r="P109" s="62" t="s">
        <v>32</v>
      </c>
      <c r="Q109" s="62" t="s">
        <v>33</v>
      </c>
      <c r="R109" s="8" t="s">
        <v>367</v>
      </c>
      <c r="S109" s="62" t="s">
        <v>31</v>
      </c>
      <c r="T109" s="62" t="s">
        <v>31</v>
      </c>
      <c r="U109" s="62"/>
      <c r="V109" s="62">
        <v>0</v>
      </c>
      <c r="W109" s="62">
        <v>0</v>
      </c>
      <c r="X109" s="62" t="s">
        <v>40</v>
      </c>
      <c r="Y109" s="62" t="s">
        <v>33</v>
      </c>
      <c r="Z109" s="9"/>
    </row>
    <row r="110" spans="1:26" s="6" customFormat="1" x14ac:dyDescent="0.35">
      <c r="A110" s="36">
        <v>30445160</v>
      </c>
      <c r="B110" s="37"/>
      <c r="C110" s="38" t="s">
        <v>371</v>
      </c>
      <c r="D110" s="37" t="s">
        <v>43</v>
      </c>
      <c r="E110" s="36" t="s">
        <v>221</v>
      </c>
      <c r="F110" s="47" t="s">
        <v>372</v>
      </c>
      <c r="G110" s="48">
        <v>43181</v>
      </c>
      <c r="H110" s="48">
        <v>43290</v>
      </c>
      <c r="I110" s="45">
        <v>109</v>
      </c>
      <c r="J110" s="41">
        <f t="shared" si="4"/>
        <v>15.571428571428571</v>
      </c>
      <c r="K110" s="62" t="s">
        <v>31</v>
      </c>
      <c r="L110" s="62" t="s">
        <v>31</v>
      </c>
      <c r="M110" s="62"/>
      <c r="N110" s="62">
        <v>0</v>
      </c>
      <c r="O110" s="62">
        <v>0</v>
      </c>
      <c r="P110" s="62"/>
      <c r="Q110" s="62" t="s">
        <v>33</v>
      </c>
      <c r="R110" s="8" t="s">
        <v>373</v>
      </c>
      <c r="S110" s="62" t="s">
        <v>31</v>
      </c>
      <c r="T110" s="62" t="s">
        <v>31</v>
      </c>
      <c r="U110" s="62"/>
      <c r="V110" s="62">
        <v>0</v>
      </c>
      <c r="W110" s="62">
        <v>0</v>
      </c>
      <c r="X110" s="62" t="s">
        <v>40</v>
      </c>
      <c r="Y110" s="62" t="s">
        <v>33</v>
      </c>
      <c r="Z110" s="9" t="s">
        <v>374</v>
      </c>
    </row>
    <row r="111" spans="1:26" s="6" customFormat="1" x14ac:dyDescent="0.35">
      <c r="A111" s="36">
        <v>30464798</v>
      </c>
      <c r="B111" s="37"/>
      <c r="C111" s="38" t="s">
        <v>375</v>
      </c>
      <c r="D111" s="37" t="s">
        <v>43</v>
      </c>
      <c r="E111" s="36" t="s">
        <v>221</v>
      </c>
      <c r="F111" s="47" t="s">
        <v>376</v>
      </c>
      <c r="G111" s="48">
        <v>43366</v>
      </c>
      <c r="H111" s="48">
        <v>43479</v>
      </c>
      <c r="I111" s="50" t="s">
        <v>240</v>
      </c>
      <c r="J111" s="41">
        <f t="shared" si="4"/>
        <v>16.142857142857142</v>
      </c>
      <c r="K111" s="62" t="s">
        <v>31</v>
      </c>
      <c r="L111" s="62" t="s">
        <v>31</v>
      </c>
      <c r="M111" s="62"/>
      <c r="N111" s="62">
        <v>0</v>
      </c>
      <c r="O111" s="62">
        <v>0</v>
      </c>
      <c r="P111" s="62" t="s">
        <v>32</v>
      </c>
      <c r="Q111" s="62" t="s">
        <v>33</v>
      </c>
      <c r="R111" s="8" t="s">
        <v>377</v>
      </c>
      <c r="S111" s="62" t="s">
        <v>31</v>
      </c>
      <c r="T111" s="62" t="s">
        <v>31</v>
      </c>
      <c r="U111" s="62"/>
      <c r="V111" s="62">
        <v>0</v>
      </c>
      <c r="W111" s="62">
        <v>0</v>
      </c>
      <c r="X111" s="62" t="s">
        <v>40</v>
      </c>
      <c r="Y111" s="62" t="s">
        <v>33</v>
      </c>
      <c r="Z111" s="9" t="s">
        <v>41</v>
      </c>
    </row>
    <row r="112" spans="1:26" s="6" customFormat="1" x14ac:dyDescent="0.35">
      <c r="A112" s="36">
        <v>30468009</v>
      </c>
      <c r="B112" s="37"/>
      <c r="C112" s="38" t="s">
        <v>386</v>
      </c>
      <c r="D112" s="37" t="s">
        <v>43</v>
      </c>
      <c r="E112" s="36" t="s">
        <v>221</v>
      </c>
      <c r="F112" s="47" t="s">
        <v>387</v>
      </c>
      <c r="G112" s="39">
        <v>43403</v>
      </c>
      <c r="H112" s="48">
        <v>43514</v>
      </c>
      <c r="I112" s="50" t="s">
        <v>175</v>
      </c>
      <c r="J112" s="41">
        <f t="shared" si="4"/>
        <v>15.857142857142858</v>
      </c>
      <c r="K112" s="62" t="s">
        <v>31</v>
      </c>
      <c r="L112" s="62" t="s">
        <v>31</v>
      </c>
      <c r="M112" s="62"/>
      <c r="N112" s="62">
        <v>0</v>
      </c>
      <c r="O112" s="62">
        <v>0</v>
      </c>
      <c r="P112" s="62" t="s">
        <v>32</v>
      </c>
      <c r="Q112" s="62" t="s">
        <v>33</v>
      </c>
      <c r="R112" s="8" t="s">
        <v>388</v>
      </c>
      <c r="S112" s="62"/>
      <c r="T112" s="62"/>
      <c r="U112" s="62"/>
      <c r="V112" s="62">
        <v>1</v>
      </c>
      <c r="W112" s="62">
        <v>0</v>
      </c>
      <c r="X112" s="62" t="s">
        <v>40</v>
      </c>
      <c r="Y112" s="62"/>
      <c r="Z112" s="9" t="s">
        <v>625</v>
      </c>
    </row>
    <row r="113" spans="1:26" s="6" customFormat="1" x14ac:dyDescent="0.35">
      <c r="A113" s="36">
        <v>30466368</v>
      </c>
      <c r="B113" s="37" t="s">
        <v>378</v>
      </c>
      <c r="C113" s="38" t="s">
        <v>379</v>
      </c>
      <c r="D113" s="37" t="s">
        <v>380</v>
      </c>
      <c r="E113" s="36" t="s">
        <v>221</v>
      </c>
      <c r="F113" s="49" t="s">
        <v>381</v>
      </c>
      <c r="G113" s="48">
        <v>43382</v>
      </c>
      <c r="H113" s="48">
        <v>43493</v>
      </c>
      <c r="I113" s="50" t="s">
        <v>175</v>
      </c>
      <c r="J113" s="41">
        <f t="shared" si="4"/>
        <v>15.857142857142858</v>
      </c>
      <c r="K113" s="62" t="s">
        <v>31</v>
      </c>
      <c r="L113" s="62" t="s">
        <v>31</v>
      </c>
      <c r="M113" s="62"/>
      <c r="N113" s="62">
        <v>0</v>
      </c>
      <c r="O113" s="62">
        <v>0</v>
      </c>
      <c r="P113" s="62" t="s">
        <v>32</v>
      </c>
      <c r="Q113" s="62" t="s">
        <v>33</v>
      </c>
      <c r="R113" s="8" t="s">
        <v>382</v>
      </c>
      <c r="S113" s="62" t="s">
        <v>31</v>
      </c>
      <c r="T113" s="62" t="s">
        <v>31</v>
      </c>
      <c r="U113" s="62"/>
      <c r="V113" s="62">
        <v>0</v>
      </c>
      <c r="W113" s="62">
        <v>0</v>
      </c>
      <c r="X113" s="62" t="s">
        <v>40</v>
      </c>
      <c r="Y113" s="62" t="s">
        <v>33</v>
      </c>
      <c r="Z113" s="9" t="s">
        <v>41</v>
      </c>
    </row>
    <row r="114" spans="1:26" s="6" customFormat="1" x14ac:dyDescent="0.35">
      <c r="A114" s="36">
        <v>30466370</v>
      </c>
      <c r="B114" s="37" t="s">
        <v>378</v>
      </c>
      <c r="C114" s="38" t="s">
        <v>383</v>
      </c>
      <c r="D114" s="37" t="s">
        <v>380</v>
      </c>
      <c r="E114" s="36" t="s">
        <v>221</v>
      </c>
      <c r="F114" s="47" t="s">
        <v>381</v>
      </c>
      <c r="G114" s="48">
        <v>43382</v>
      </c>
      <c r="H114" s="48">
        <v>43493</v>
      </c>
      <c r="I114" s="50" t="s">
        <v>175</v>
      </c>
      <c r="J114" s="41">
        <f t="shared" si="4"/>
        <v>15.857142857142858</v>
      </c>
      <c r="K114" s="62" t="s">
        <v>31</v>
      </c>
      <c r="L114" s="62" t="s">
        <v>31</v>
      </c>
      <c r="M114" s="62"/>
      <c r="N114" s="62">
        <v>0</v>
      </c>
      <c r="O114" s="62">
        <v>0</v>
      </c>
      <c r="P114" s="62" t="s">
        <v>32</v>
      </c>
      <c r="Q114" s="62" t="s">
        <v>33</v>
      </c>
      <c r="R114" s="8" t="s">
        <v>384</v>
      </c>
      <c r="S114" s="62" t="s">
        <v>31</v>
      </c>
      <c r="T114" s="62" t="s">
        <v>31</v>
      </c>
      <c r="U114" s="62"/>
      <c r="V114" s="62">
        <v>0</v>
      </c>
      <c r="W114" s="62">
        <v>0</v>
      </c>
      <c r="X114" s="62" t="s">
        <v>40</v>
      </c>
      <c r="Y114" s="62" t="s">
        <v>33</v>
      </c>
      <c r="Z114" s="9" t="s">
        <v>385</v>
      </c>
    </row>
    <row r="115" spans="1:26" s="6" customFormat="1" x14ac:dyDescent="0.35">
      <c r="A115" s="36">
        <v>30507450</v>
      </c>
      <c r="B115" s="37" t="s">
        <v>389</v>
      </c>
      <c r="C115" s="38" t="s">
        <v>390</v>
      </c>
      <c r="D115" s="37" t="s">
        <v>178</v>
      </c>
      <c r="E115" s="36" t="s">
        <v>221</v>
      </c>
      <c r="F115" s="47" t="s">
        <v>391</v>
      </c>
      <c r="G115" s="48">
        <v>43816</v>
      </c>
      <c r="H115" s="48">
        <v>43927</v>
      </c>
      <c r="I115" s="50">
        <v>111</v>
      </c>
      <c r="J115" s="41">
        <f t="shared" si="4"/>
        <v>15.857142857142858</v>
      </c>
      <c r="K115" s="62" t="s">
        <v>31</v>
      </c>
      <c r="L115" s="62" t="s">
        <v>31</v>
      </c>
      <c r="M115" s="62"/>
      <c r="N115" s="62">
        <v>0</v>
      </c>
      <c r="O115" s="62">
        <v>0</v>
      </c>
      <c r="P115" s="62" t="s">
        <v>32</v>
      </c>
      <c r="Q115" s="62" t="s">
        <v>33</v>
      </c>
      <c r="R115" s="8" t="s">
        <v>392</v>
      </c>
      <c r="S115" s="62" t="s">
        <v>31</v>
      </c>
      <c r="T115" s="62" t="s">
        <v>31</v>
      </c>
      <c r="U115" s="62"/>
      <c r="V115" s="62">
        <v>0</v>
      </c>
      <c r="W115" s="62">
        <v>0</v>
      </c>
      <c r="X115" s="62" t="s">
        <v>40</v>
      </c>
      <c r="Y115" s="62" t="s">
        <v>33</v>
      </c>
      <c r="Z115" s="9" t="s">
        <v>393</v>
      </c>
    </row>
    <row r="116" spans="1:26" s="6" customFormat="1" x14ac:dyDescent="0.35">
      <c r="A116" s="36">
        <v>30507485</v>
      </c>
      <c r="B116" s="37" t="s">
        <v>389</v>
      </c>
      <c r="C116" s="38" t="s">
        <v>394</v>
      </c>
      <c r="D116" s="37" t="s">
        <v>395</v>
      </c>
      <c r="E116" s="36" t="s">
        <v>221</v>
      </c>
      <c r="F116" s="47" t="s">
        <v>396</v>
      </c>
      <c r="G116" s="48">
        <v>43816</v>
      </c>
      <c r="H116" s="48">
        <v>43927</v>
      </c>
      <c r="I116" s="50" t="s">
        <v>175</v>
      </c>
      <c r="J116" s="41">
        <v>16</v>
      </c>
      <c r="K116" s="62" t="s">
        <v>31</v>
      </c>
      <c r="L116" s="62" t="s">
        <v>31</v>
      </c>
      <c r="M116" s="62"/>
      <c r="N116" s="62">
        <v>0</v>
      </c>
      <c r="O116" s="62">
        <v>0</v>
      </c>
      <c r="P116" s="62" t="s">
        <v>32</v>
      </c>
      <c r="Q116" s="62" t="s">
        <v>33</v>
      </c>
      <c r="R116" s="8" t="s">
        <v>397</v>
      </c>
      <c r="S116" s="62" t="s">
        <v>31</v>
      </c>
      <c r="T116" s="62" t="s">
        <v>31</v>
      </c>
      <c r="U116" s="62"/>
      <c r="V116" s="62">
        <v>0</v>
      </c>
      <c r="W116" s="62">
        <v>0</v>
      </c>
      <c r="X116" s="62" t="s">
        <v>40</v>
      </c>
      <c r="Y116" s="62" t="s">
        <v>33</v>
      </c>
      <c r="Z116" s="9" t="s">
        <v>398</v>
      </c>
    </row>
    <row r="117" spans="1:26" s="6" customFormat="1" x14ac:dyDescent="0.35">
      <c r="A117" s="36">
        <v>30507496</v>
      </c>
      <c r="B117" s="37" t="s">
        <v>389</v>
      </c>
      <c r="C117" s="38" t="s">
        <v>399</v>
      </c>
      <c r="D117" s="37" t="s">
        <v>178</v>
      </c>
      <c r="E117" s="36" t="s">
        <v>221</v>
      </c>
      <c r="F117" s="47" t="s">
        <v>391</v>
      </c>
      <c r="G117" s="48">
        <v>43816</v>
      </c>
      <c r="H117" s="48">
        <v>43927</v>
      </c>
      <c r="I117" s="50">
        <v>111</v>
      </c>
      <c r="J117" s="41">
        <f>I117/7</f>
        <v>15.857142857142858</v>
      </c>
      <c r="K117" s="62" t="s">
        <v>31</v>
      </c>
      <c r="L117" s="62" t="s">
        <v>31</v>
      </c>
      <c r="M117" s="62"/>
      <c r="N117" s="62">
        <v>0</v>
      </c>
      <c r="O117" s="62">
        <v>0</v>
      </c>
      <c r="P117" s="62" t="s">
        <v>32</v>
      </c>
      <c r="Q117" s="62" t="s">
        <v>33</v>
      </c>
      <c r="R117" s="8" t="s">
        <v>400</v>
      </c>
      <c r="S117" s="62" t="s">
        <v>31</v>
      </c>
      <c r="T117" s="62" t="s">
        <v>31</v>
      </c>
      <c r="U117" s="62"/>
      <c r="V117" s="62">
        <v>0</v>
      </c>
      <c r="W117" s="62">
        <v>0</v>
      </c>
      <c r="X117" s="62" t="s">
        <v>40</v>
      </c>
      <c r="Y117" s="62" t="s">
        <v>33</v>
      </c>
      <c r="Z117" s="9" t="s">
        <v>393</v>
      </c>
    </row>
    <row r="118" spans="1:26" s="6" customFormat="1" x14ac:dyDescent="0.35">
      <c r="A118" s="36">
        <v>30507497</v>
      </c>
      <c r="B118" s="37" t="s">
        <v>389</v>
      </c>
      <c r="C118" s="38" t="s">
        <v>401</v>
      </c>
      <c r="D118" s="37" t="s">
        <v>395</v>
      </c>
      <c r="E118" s="36" t="s">
        <v>221</v>
      </c>
      <c r="F118" s="37" t="s">
        <v>396</v>
      </c>
      <c r="G118" s="39">
        <v>43816</v>
      </c>
      <c r="H118" s="39">
        <v>43927</v>
      </c>
      <c r="I118" s="40" t="s">
        <v>175</v>
      </c>
      <c r="J118" s="41">
        <v>16</v>
      </c>
      <c r="K118" s="62" t="s">
        <v>72</v>
      </c>
      <c r="L118" s="62"/>
      <c r="M118" s="62"/>
      <c r="N118" s="62">
        <v>5</v>
      </c>
      <c r="O118" s="62">
        <v>1</v>
      </c>
      <c r="P118" s="62" t="s">
        <v>32</v>
      </c>
      <c r="Q118" s="62"/>
      <c r="R118" s="8" t="s">
        <v>602</v>
      </c>
      <c r="S118" s="62" t="s">
        <v>72</v>
      </c>
      <c r="T118" s="62" t="s">
        <v>77</v>
      </c>
      <c r="U118" s="62"/>
      <c r="V118" s="62">
        <v>5</v>
      </c>
      <c r="W118" s="62">
        <v>1</v>
      </c>
      <c r="X118" s="62" t="s">
        <v>40</v>
      </c>
      <c r="Y118" s="62" t="s">
        <v>149</v>
      </c>
      <c r="Z118" s="9" t="s">
        <v>619</v>
      </c>
    </row>
    <row r="119" spans="1:26" s="6" customFormat="1" x14ac:dyDescent="0.35">
      <c r="A119" s="36">
        <v>30507498</v>
      </c>
      <c r="B119" s="37" t="s">
        <v>389</v>
      </c>
      <c r="C119" s="38" t="s">
        <v>402</v>
      </c>
      <c r="D119" s="37" t="s">
        <v>395</v>
      </c>
      <c r="E119" s="36" t="s">
        <v>221</v>
      </c>
      <c r="F119" s="37" t="s">
        <v>403</v>
      </c>
      <c r="G119" s="39">
        <v>43816</v>
      </c>
      <c r="H119" s="39">
        <v>43927</v>
      </c>
      <c r="I119" s="40">
        <v>111</v>
      </c>
      <c r="J119" s="41">
        <f t="shared" ref="J119:J149" si="5">I119/7</f>
        <v>15.857142857142858</v>
      </c>
      <c r="K119" s="62" t="s">
        <v>31</v>
      </c>
      <c r="L119" s="62" t="s">
        <v>31</v>
      </c>
      <c r="M119" s="62"/>
      <c r="N119" s="62">
        <v>0</v>
      </c>
      <c r="O119" s="62">
        <v>0</v>
      </c>
      <c r="P119" s="62" t="s">
        <v>32</v>
      </c>
      <c r="Q119" s="62" t="s">
        <v>33</v>
      </c>
      <c r="R119" s="8" t="s">
        <v>404</v>
      </c>
      <c r="S119" s="62" t="s">
        <v>31</v>
      </c>
      <c r="T119" s="62" t="s">
        <v>31</v>
      </c>
      <c r="U119" s="62"/>
      <c r="V119" s="62">
        <v>0</v>
      </c>
      <c r="W119" s="62">
        <v>0</v>
      </c>
      <c r="X119" s="62" t="s">
        <v>40</v>
      </c>
      <c r="Y119" s="62" t="s">
        <v>33</v>
      </c>
      <c r="Z119" s="9" t="s">
        <v>393</v>
      </c>
    </row>
    <row r="120" spans="1:26" s="6" customFormat="1" x14ac:dyDescent="0.35">
      <c r="A120" s="36">
        <v>30507838</v>
      </c>
      <c r="B120" s="37" t="s">
        <v>389</v>
      </c>
      <c r="C120" s="38" t="s">
        <v>405</v>
      </c>
      <c r="D120" s="37" t="s">
        <v>395</v>
      </c>
      <c r="E120" s="36" t="s">
        <v>221</v>
      </c>
      <c r="F120" s="37" t="s">
        <v>403</v>
      </c>
      <c r="G120" s="39">
        <v>43821</v>
      </c>
      <c r="H120" s="39">
        <v>43927</v>
      </c>
      <c r="I120" s="40">
        <v>106</v>
      </c>
      <c r="J120" s="41">
        <f t="shared" si="5"/>
        <v>15.142857142857142</v>
      </c>
      <c r="K120" s="62" t="s">
        <v>31</v>
      </c>
      <c r="L120" s="62" t="s">
        <v>31</v>
      </c>
      <c r="M120" s="62"/>
      <c r="N120" s="62">
        <v>0</v>
      </c>
      <c r="O120" s="62">
        <v>0</v>
      </c>
      <c r="P120" s="62" t="s">
        <v>32</v>
      </c>
      <c r="Q120" s="62" t="s">
        <v>33</v>
      </c>
      <c r="R120" s="8" t="s">
        <v>406</v>
      </c>
      <c r="S120" s="62" t="s">
        <v>31</v>
      </c>
      <c r="T120" s="62" t="s">
        <v>31</v>
      </c>
      <c r="U120" s="62"/>
      <c r="V120" s="62">
        <v>0</v>
      </c>
      <c r="W120" s="62">
        <v>0</v>
      </c>
      <c r="X120" s="62" t="s">
        <v>40</v>
      </c>
      <c r="Y120" s="62" t="s">
        <v>33</v>
      </c>
      <c r="Z120" s="9" t="s">
        <v>407</v>
      </c>
    </row>
    <row r="121" spans="1:26" s="6" customFormat="1" x14ac:dyDescent="0.35">
      <c r="A121" s="36">
        <v>30511745</v>
      </c>
      <c r="B121" s="37"/>
      <c r="C121" s="38" t="s">
        <v>408</v>
      </c>
      <c r="D121" s="37" t="s">
        <v>43</v>
      </c>
      <c r="E121" s="36" t="s">
        <v>221</v>
      </c>
      <c r="F121" s="37" t="s">
        <v>409</v>
      </c>
      <c r="G121" s="39">
        <v>43858</v>
      </c>
      <c r="H121" s="39">
        <v>43969</v>
      </c>
      <c r="I121" s="40" t="s">
        <v>175</v>
      </c>
      <c r="J121" s="41">
        <f t="shared" si="5"/>
        <v>15.857142857142858</v>
      </c>
      <c r="K121" s="62" t="s">
        <v>31</v>
      </c>
      <c r="L121" s="62" t="s">
        <v>31</v>
      </c>
      <c r="M121" s="62"/>
      <c r="N121" s="62">
        <v>0</v>
      </c>
      <c r="O121" s="62">
        <v>0</v>
      </c>
      <c r="P121" s="62" t="s">
        <v>32</v>
      </c>
      <c r="Q121" s="62" t="s">
        <v>33</v>
      </c>
      <c r="R121" s="8" t="s">
        <v>410</v>
      </c>
      <c r="S121" s="62" t="s">
        <v>31</v>
      </c>
      <c r="T121" s="62" t="s">
        <v>31</v>
      </c>
      <c r="U121" s="62"/>
      <c r="V121" s="62">
        <v>0</v>
      </c>
      <c r="W121" s="62">
        <v>0</v>
      </c>
      <c r="X121" s="62" t="s">
        <v>40</v>
      </c>
      <c r="Y121" s="62" t="s">
        <v>33</v>
      </c>
      <c r="Z121" s="9" t="s">
        <v>41</v>
      </c>
    </row>
    <row r="122" spans="1:26" s="6" customFormat="1" x14ac:dyDescent="0.35">
      <c r="A122" s="36">
        <v>30511940</v>
      </c>
      <c r="B122" s="37" t="s">
        <v>411</v>
      </c>
      <c r="C122" s="38" t="s">
        <v>412</v>
      </c>
      <c r="D122" s="37" t="s">
        <v>413</v>
      </c>
      <c r="E122" s="36" t="s">
        <v>221</v>
      </c>
      <c r="F122" s="37" t="s">
        <v>414</v>
      </c>
      <c r="G122" s="39">
        <v>43864</v>
      </c>
      <c r="H122" s="39">
        <v>43976</v>
      </c>
      <c r="I122" s="40" t="s">
        <v>257</v>
      </c>
      <c r="J122" s="41">
        <f t="shared" si="5"/>
        <v>16</v>
      </c>
      <c r="K122" s="62" t="s">
        <v>31</v>
      </c>
      <c r="L122" s="62" t="s">
        <v>31</v>
      </c>
      <c r="M122" s="62"/>
      <c r="N122" s="62">
        <v>0</v>
      </c>
      <c r="O122" s="62">
        <v>0</v>
      </c>
      <c r="P122" s="62" t="s">
        <v>32</v>
      </c>
      <c r="Q122" s="62" t="s">
        <v>33</v>
      </c>
      <c r="R122" s="8" t="s">
        <v>415</v>
      </c>
      <c r="S122" s="62" t="s">
        <v>31</v>
      </c>
      <c r="T122" s="62" t="s">
        <v>31</v>
      </c>
      <c r="U122" s="62"/>
      <c r="V122" s="62">
        <v>0</v>
      </c>
      <c r="W122" s="62">
        <v>0</v>
      </c>
      <c r="X122" s="62" t="s">
        <v>40</v>
      </c>
      <c r="Y122" s="62" t="s">
        <v>33</v>
      </c>
      <c r="Z122" s="9" t="s">
        <v>41</v>
      </c>
    </row>
    <row r="123" spans="1:26" s="6" customFormat="1" x14ac:dyDescent="0.35">
      <c r="A123" s="36">
        <v>30512107</v>
      </c>
      <c r="B123" s="37" t="s">
        <v>411</v>
      </c>
      <c r="C123" s="38" t="s">
        <v>416</v>
      </c>
      <c r="D123" s="37" t="s">
        <v>413</v>
      </c>
      <c r="E123" s="36" t="s">
        <v>221</v>
      </c>
      <c r="F123" s="37" t="s">
        <v>414</v>
      </c>
      <c r="G123" s="39">
        <v>43865</v>
      </c>
      <c r="H123" s="39">
        <v>43976</v>
      </c>
      <c r="I123" s="40" t="s">
        <v>175</v>
      </c>
      <c r="J123" s="41">
        <f t="shared" si="5"/>
        <v>15.857142857142858</v>
      </c>
      <c r="K123" s="62" t="s">
        <v>31</v>
      </c>
      <c r="L123" s="62" t="s">
        <v>31</v>
      </c>
      <c r="M123" s="62"/>
      <c r="N123" s="62">
        <v>0</v>
      </c>
      <c r="O123" s="62">
        <v>0</v>
      </c>
      <c r="P123" s="62" t="s">
        <v>32</v>
      </c>
      <c r="Q123" s="62" t="s">
        <v>33</v>
      </c>
      <c r="R123" s="8" t="s">
        <v>417</v>
      </c>
      <c r="S123" s="62" t="s">
        <v>31</v>
      </c>
      <c r="T123" s="62" t="s">
        <v>31</v>
      </c>
      <c r="U123" s="62"/>
      <c r="V123" s="62">
        <v>0</v>
      </c>
      <c r="W123" s="62">
        <v>0</v>
      </c>
      <c r="X123" s="62" t="s">
        <v>40</v>
      </c>
      <c r="Y123" s="62" t="s">
        <v>33</v>
      </c>
      <c r="Z123" s="9" t="s">
        <v>418</v>
      </c>
    </row>
    <row r="124" spans="1:26" s="6" customFormat="1" x14ac:dyDescent="0.35">
      <c r="A124" s="36">
        <v>30513191</v>
      </c>
      <c r="B124" s="37"/>
      <c r="C124" s="38" t="s">
        <v>419</v>
      </c>
      <c r="D124" s="37" t="s">
        <v>43</v>
      </c>
      <c r="E124" s="36" t="s">
        <v>221</v>
      </c>
      <c r="F124" s="37" t="s">
        <v>391</v>
      </c>
      <c r="G124" s="39">
        <v>43880</v>
      </c>
      <c r="H124" s="39">
        <v>43990</v>
      </c>
      <c r="I124" s="40" t="s">
        <v>115</v>
      </c>
      <c r="J124" s="41">
        <f t="shared" si="5"/>
        <v>15.714285714285714</v>
      </c>
      <c r="K124" s="62" t="s">
        <v>31</v>
      </c>
      <c r="L124" s="62" t="s">
        <v>31</v>
      </c>
      <c r="M124" s="62"/>
      <c r="N124" s="62">
        <v>0</v>
      </c>
      <c r="O124" s="62">
        <v>0</v>
      </c>
      <c r="P124" s="62" t="s">
        <v>32</v>
      </c>
      <c r="Q124" s="62" t="s">
        <v>33</v>
      </c>
      <c r="R124" s="8" t="s">
        <v>420</v>
      </c>
      <c r="S124" s="62" t="s">
        <v>31</v>
      </c>
      <c r="T124" s="62" t="s">
        <v>31</v>
      </c>
      <c r="U124" s="62"/>
      <c r="V124" s="62">
        <v>0</v>
      </c>
      <c r="W124" s="62">
        <v>0</v>
      </c>
      <c r="X124" s="62" t="s">
        <v>40</v>
      </c>
      <c r="Y124" s="62" t="s">
        <v>33</v>
      </c>
      <c r="Z124" s="9" t="s">
        <v>41</v>
      </c>
    </row>
    <row r="125" spans="1:26" s="6" customFormat="1" x14ac:dyDescent="0.35">
      <c r="A125" s="36">
        <v>30513935</v>
      </c>
      <c r="B125" s="37" t="s">
        <v>421</v>
      </c>
      <c r="C125" s="38" t="s">
        <v>422</v>
      </c>
      <c r="D125" s="37" t="s">
        <v>423</v>
      </c>
      <c r="E125" s="36" t="s">
        <v>221</v>
      </c>
      <c r="F125" s="37" t="s">
        <v>424</v>
      </c>
      <c r="G125" s="39">
        <v>43887</v>
      </c>
      <c r="H125" s="39">
        <v>43997</v>
      </c>
      <c r="I125" s="40" t="s">
        <v>115</v>
      </c>
      <c r="J125" s="41">
        <f t="shared" si="5"/>
        <v>15.714285714285714</v>
      </c>
      <c r="K125" s="62" t="s">
        <v>72</v>
      </c>
      <c r="L125" s="62" t="s">
        <v>104</v>
      </c>
      <c r="M125" s="62" t="s">
        <v>78</v>
      </c>
      <c r="N125" s="62">
        <v>2</v>
      </c>
      <c r="O125" s="62">
        <v>1</v>
      </c>
      <c r="P125" s="62" t="s">
        <v>74</v>
      </c>
      <c r="Q125" s="62" t="s">
        <v>75</v>
      </c>
      <c r="R125" s="8" t="s">
        <v>603</v>
      </c>
      <c r="S125" s="62" t="s">
        <v>72</v>
      </c>
      <c r="T125" s="62" t="s">
        <v>104</v>
      </c>
      <c r="U125" s="62"/>
      <c r="V125" s="62">
        <v>2</v>
      </c>
      <c r="W125" s="62">
        <v>1</v>
      </c>
      <c r="X125" s="62" t="s">
        <v>40</v>
      </c>
      <c r="Y125" s="62"/>
      <c r="Z125" s="9" t="s">
        <v>584</v>
      </c>
    </row>
    <row r="126" spans="1:26" s="6" customFormat="1" x14ac:dyDescent="0.35">
      <c r="A126" s="36">
        <v>30513937</v>
      </c>
      <c r="B126" s="37" t="s">
        <v>421</v>
      </c>
      <c r="C126" s="38" t="s">
        <v>425</v>
      </c>
      <c r="D126" s="37" t="s">
        <v>43</v>
      </c>
      <c r="E126" s="36" t="s">
        <v>221</v>
      </c>
      <c r="F126" s="37" t="s">
        <v>426</v>
      </c>
      <c r="G126" s="44">
        <v>43887</v>
      </c>
      <c r="H126" s="39">
        <v>43997</v>
      </c>
      <c r="I126" s="40" t="s">
        <v>115</v>
      </c>
      <c r="J126" s="41">
        <f t="shared" si="5"/>
        <v>15.714285714285714</v>
      </c>
      <c r="K126" s="62" t="s">
        <v>31</v>
      </c>
      <c r="L126" s="62" t="s">
        <v>31</v>
      </c>
      <c r="M126" s="62"/>
      <c r="N126" s="62">
        <v>0</v>
      </c>
      <c r="O126" s="62">
        <v>0</v>
      </c>
      <c r="P126" s="62" t="s">
        <v>32</v>
      </c>
      <c r="Q126" s="62" t="s">
        <v>33</v>
      </c>
      <c r="R126" s="8"/>
      <c r="S126" s="62" t="s">
        <v>31</v>
      </c>
      <c r="T126" s="62" t="s">
        <v>31</v>
      </c>
      <c r="U126" s="62"/>
      <c r="V126" s="62">
        <v>0</v>
      </c>
      <c r="W126" s="62">
        <v>0</v>
      </c>
      <c r="X126" s="62" t="s">
        <v>40</v>
      </c>
      <c r="Y126" s="62" t="s">
        <v>33</v>
      </c>
      <c r="Z126" s="9"/>
    </row>
    <row r="127" spans="1:26" s="6" customFormat="1" x14ac:dyDescent="0.35">
      <c r="A127" s="36">
        <v>30513938</v>
      </c>
      <c r="B127" s="37" t="s">
        <v>421</v>
      </c>
      <c r="C127" s="38" t="s">
        <v>427</v>
      </c>
      <c r="D127" s="37" t="s">
        <v>423</v>
      </c>
      <c r="E127" s="36" t="s">
        <v>221</v>
      </c>
      <c r="F127" s="37" t="s">
        <v>424</v>
      </c>
      <c r="G127" s="39">
        <v>43887</v>
      </c>
      <c r="H127" s="39">
        <v>43997</v>
      </c>
      <c r="I127" s="40" t="s">
        <v>115</v>
      </c>
      <c r="J127" s="41">
        <f t="shared" si="5"/>
        <v>15.714285714285714</v>
      </c>
      <c r="K127" s="62" t="s">
        <v>72</v>
      </c>
      <c r="L127" s="62" t="s">
        <v>104</v>
      </c>
      <c r="M127" s="62" t="s">
        <v>78</v>
      </c>
      <c r="N127" s="62">
        <v>3</v>
      </c>
      <c r="O127" s="62">
        <v>1</v>
      </c>
      <c r="P127" s="62" t="s">
        <v>74</v>
      </c>
      <c r="Q127" s="62" t="s">
        <v>75</v>
      </c>
      <c r="R127" s="8" t="s">
        <v>579</v>
      </c>
      <c r="S127" s="62" t="s">
        <v>72</v>
      </c>
      <c r="T127" s="62" t="s">
        <v>104</v>
      </c>
      <c r="U127" s="62"/>
      <c r="V127" s="62">
        <v>2</v>
      </c>
      <c r="W127" s="62">
        <v>1</v>
      </c>
      <c r="X127" s="62" t="s">
        <v>40</v>
      </c>
      <c r="Y127" s="62"/>
      <c r="Z127" s="9" t="s">
        <v>584</v>
      </c>
    </row>
    <row r="128" spans="1:26" s="6" customFormat="1" x14ac:dyDescent="0.35">
      <c r="A128" s="36">
        <v>30516299</v>
      </c>
      <c r="B128" s="37"/>
      <c r="C128" s="38" t="s">
        <v>428</v>
      </c>
      <c r="D128" s="37" t="s">
        <v>43</v>
      </c>
      <c r="E128" s="36" t="s">
        <v>221</v>
      </c>
      <c r="F128" s="37" t="s">
        <v>429</v>
      </c>
      <c r="G128" s="39">
        <v>43914</v>
      </c>
      <c r="H128" s="39">
        <v>44025</v>
      </c>
      <c r="I128" s="40" t="s">
        <v>175</v>
      </c>
      <c r="J128" s="41">
        <f t="shared" si="5"/>
        <v>15.857142857142858</v>
      </c>
      <c r="K128" s="62" t="s">
        <v>31</v>
      </c>
      <c r="L128" s="62" t="s">
        <v>31</v>
      </c>
      <c r="M128" s="62"/>
      <c r="N128" s="62">
        <v>0</v>
      </c>
      <c r="O128" s="62">
        <v>0</v>
      </c>
      <c r="P128" s="62" t="s">
        <v>32</v>
      </c>
      <c r="Q128" s="62" t="s">
        <v>33</v>
      </c>
      <c r="R128" s="8" t="s">
        <v>430</v>
      </c>
      <c r="S128" s="62" t="s">
        <v>31</v>
      </c>
      <c r="T128" s="62" t="s">
        <v>31</v>
      </c>
      <c r="U128" s="62"/>
      <c r="V128" s="62">
        <v>0</v>
      </c>
      <c r="W128" s="62">
        <v>0</v>
      </c>
      <c r="X128" s="62" t="s">
        <v>40</v>
      </c>
      <c r="Y128" s="62" t="s">
        <v>33</v>
      </c>
      <c r="Z128" s="9" t="s">
        <v>431</v>
      </c>
    </row>
    <row r="129" spans="1:26" s="6" customFormat="1" x14ac:dyDescent="0.35">
      <c r="A129" s="36">
        <v>30547483</v>
      </c>
      <c r="B129" s="37" t="s">
        <v>481</v>
      </c>
      <c r="C129" s="38" t="s">
        <v>482</v>
      </c>
      <c r="D129" s="37" t="s">
        <v>483</v>
      </c>
      <c r="E129" s="36" t="s">
        <v>221</v>
      </c>
      <c r="F129" s="37" t="s">
        <v>484</v>
      </c>
      <c r="G129" s="39">
        <v>44354</v>
      </c>
      <c r="H129" s="39">
        <v>44467</v>
      </c>
      <c r="I129" s="40">
        <v>113</v>
      </c>
      <c r="J129" s="41">
        <f t="shared" si="5"/>
        <v>16.142857142857142</v>
      </c>
      <c r="K129" s="62" t="s">
        <v>72</v>
      </c>
      <c r="L129" s="62"/>
      <c r="M129" s="62" t="s">
        <v>78</v>
      </c>
      <c r="N129" s="62">
        <v>2</v>
      </c>
      <c r="O129" s="62">
        <v>1</v>
      </c>
      <c r="P129" s="62" t="s">
        <v>32</v>
      </c>
      <c r="Q129" s="62"/>
      <c r="R129" s="8" t="s">
        <v>485</v>
      </c>
      <c r="S129" s="62" t="s">
        <v>72</v>
      </c>
      <c r="T129" s="62" t="s">
        <v>104</v>
      </c>
      <c r="U129" s="62" t="s">
        <v>78</v>
      </c>
      <c r="V129" s="62">
        <v>1</v>
      </c>
      <c r="W129" s="62">
        <v>1</v>
      </c>
      <c r="X129" s="62" t="s">
        <v>36</v>
      </c>
      <c r="Y129" s="62"/>
      <c r="Z129" s="9" t="s">
        <v>486</v>
      </c>
    </row>
    <row r="130" spans="1:26" s="6" customFormat="1" x14ac:dyDescent="0.35">
      <c r="A130" s="36">
        <v>30547506</v>
      </c>
      <c r="B130" s="37" t="s">
        <v>481</v>
      </c>
      <c r="C130" s="38" t="s">
        <v>487</v>
      </c>
      <c r="D130" s="37" t="s">
        <v>483</v>
      </c>
      <c r="E130" s="36" t="s">
        <v>221</v>
      </c>
      <c r="F130" s="37" t="s">
        <v>484</v>
      </c>
      <c r="G130" s="39">
        <v>44354</v>
      </c>
      <c r="H130" s="39">
        <v>44467</v>
      </c>
      <c r="I130" s="40">
        <v>113</v>
      </c>
      <c r="J130" s="41">
        <f t="shared" si="5"/>
        <v>16.142857142857142</v>
      </c>
      <c r="K130" s="62" t="s">
        <v>31</v>
      </c>
      <c r="L130" s="62" t="s">
        <v>31</v>
      </c>
      <c r="M130" s="62"/>
      <c r="N130" s="62">
        <v>0</v>
      </c>
      <c r="O130" s="62">
        <v>0</v>
      </c>
      <c r="P130" s="62" t="s">
        <v>32</v>
      </c>
      <c r="Q130" s="62" t="s">
        <v>33</v>
      </c>
      <c r="R130" s="8" t="s">
        <v>488</v>
      </c>
      <c r="S130" s="62" t="s">
        <v>72</v>
      </c>
      <c r="T130" s="62" t="s">
        <v>104</v>
      </c>
      <c r="U130" s="62" t="s">
        <v>78</v>
      </c>
      <c r="V130" s="62">
        <v>1</v>
      </c>
      <c r="W130" s="62">
        <v>1</v>
      </c>
      <c r="X130" s="62" t="s">
        <v>36</v>
      </c>
      <c r="Y130" s="62"/>
      <c r="Z130" s="9" t="s">
        <v>125</v>
      </c>
    </row>
    <row r="131" spans="1:26" s="6" customFormat="1" x14ac:dyDescent="0.35">
      <c r="A131" s="36">
        <v>30547899</v>
      </c>
      <c r="B131" s="37"/>
      <c r="C131" s="38" t="s">
        <v>489</v>
      </c>
      <c r="D131" s="37" t="s">
        <v>43</v>
      </c>
      <c r="E131" s="36" t="s">
        <v>221</v>
      </c>
      <c r="F131" s="37" t="s">
        <v>490</v>
      </c>
      <c r="G131" s="39">
        <v>44362</v>
      </c>
      <c r="H131" s="39">
        <v>44473</v>
      </c>
      <c r="I131" s="40">
        <v>111</v>
      </c>
      <c r="J131" s="41">
        <f t="shared" si="5"/>
        <v>15.857142857142858</v>
      </c>
      <c r="K131" s="62" t="s">
        <v>31</v>
      </c>
      <c r="L131" s="62" t="s">
        <v>31</v>
      </c>
      <c r="M131" s="62"/>
      <c r="N131" s="62">
        <v>0</v>
      </c>
      <c r="O131" s="62">
        <v>0</v>
      </c>
      <c r="P131" s="62" t="s">
        <v>32</v>
      </c>
      <c r="Q131" s="62" t="s">
        <v>33</v>
      </c>
      <c r="R131" s="8" t="s">
        <v>491</v>
      </c>
      <c r="S131" s="62" t="s">
        <v>31</v>
      </c>
      <c r="T131" s="62" t="s">
        <v>31</v>
      </c>
      <c r="U131" s="62"/>
      <c r="V131" s="62">
        <v>0</v>
      </c>
      <c r="W131" s="62">
        <v>0</v>
      </c>
      <c r="X131" s="62" t="s">
        <v>40</v>
      </c>
      <c r="Y131" s="62" t="s">
        <v>33</v>
      </c>
      <c r="Z131" s="9"/>
    </row>
    <row r="132" spans="1:26" s="6" customFormat="1" x14ac:dyDescent="0.35">
      <c r="A132" s="36">
        <v>30548262</v>
      </c>
      <c r="B132" s="37"/>
      <c r="C132" s="38" t="s">
        <v>492</v>
      </c>
      <c r="D132" s="37" t="s">
        <v>43</v>
      </c>
      <c r="E132" s="36" t="s">
        <v>221</v>
      </c>
      <c r="F132" s="37" t="s">
        <v>490</v>
      </c>
      <c r="G132" s="39">
        <v>44367</v>
      </c>
      <c r="H132" s="39">
        <v>44473</v>
      </c>
      <c r="I132" s="40">
        <v>106</v>
      </c>
      <c r="J132" s="41">
        <f t="shared" si="5"/>
        <v>15.142857142857142</v>
      </c>
      <c r="K132" s="62" t="s">
        <v>31</v>
      </c>
      <c r="L132" s="62" t="s">
        <v>31</v>
      </c>
      <c r="M132" s="62"/>
      <c r="N132" s="62">
        <v>0</v>
      </c>
      <c r="O132" s="62">
        <v>0</v>
      </c>
      <c r="P132" s="62" t="s">
        <v>32</v>
      </c>
      <c r="Q132" s="62" t="s">
        <v>33</v>
      </c>
      <c r="R132" s="8" t="s">
        <v>493</v>
      </c>
      <c r="S132" s="62" t="s">
        <v>31</v>
      </c>
      <c r="T132" s="62" t="s">
        <v>31</v>
      </c>
      <c r="U132" s="62"/>
      <c r="V132" s="62">
        <v>0</v>
      </c>
      <c r="W132" s="62">
        <v>0</v>
      </c>
      <c r="X132" s="62" t="s">
        <v>40</v>
      </c>
      <c r="Y132" s="62" t="s">
        <v>33</v>
      </c>
      <c r="Z132" s="9"/>
    </row>
    <row r="133" spans="1:26" s="6" customFormat="1" x14ac:dyDescent="0.35">
      <c r="A133" s="36">
        <v>30549265</v>
      </c>
      <c r="B133" s="37" t="s">
        <v>494</v>
      </c>
      <c r="C133" s="38" t="s">
        <v>495</v>
      </c>
      <c r="D133" s="37" t="s">
        <v>496</v>
      </c>
      <c r="E133" s="36" t="s">
        <v>221</v>
      </c>
      <c r="F133" s="37" t="s">
        <v>497</v>
      </c>
      <c r="G133" s="39">
        <v>44377</v>
      </c>
      <c r="H133" s="39">
        <v>44487</v>
      </c>
      <c r="I133" s="40" t="s">
        <v>115</v>
      </c>
      <c r="J133" s="41">
        <f t="shared" si="5"/>
        <v>15.714285714285714</v>
      </c>
      <c r="K133" s="62" t="s">
        <v>31</v>
      </c>
      <c r="L133" s="62" t="s">
        <v>31</v>
      </c>
      <c r="M133" s="62"/>
      <c r="N133" s="62">
        <v>0</v>
      </c>
      <c r="O133" s="62">
        <v>0</v>
      </c>
      <c r="P133" s="62" t="s">
        <v>32</v>
      </c>
      <c r="Q133" s="62" t="s">
        <v>33</v>
      </c>
      <c r="R133" s="8" t="s">
        <v>498</v>
      </c>
      <c r="S133" s="62"/>
      <c r="T133" s="62" t="s">
        <v>35</v>
      </c>
      <c r="U133" s="62"/>
      <c r="V133" s="62">
        <v>1</v>
      </c>
      <c r="W133" s="62">
        <v>1</v>
      </c>
      <c r="X133" s="62" t="s">
        <v>36</v>
      </c>
      <c r="Y133" s="62" t="s">
        <v>37</v>
      </c>
      <c r="Z133" s="9" t="s">
        <v>499</v>
      </c>
    </row>
    <row r="134" spans="1:26" s="6" customFormat="1" x14ac:dyDescent="0.35">
      <c r="A134" s="36">
        <v>30550099</v>
      </c>
      <c r="B134" s="37"/>
      <c r="C134" s="38" t="s">
        <v>500</v>
      </c>
      <c r="D134" s="37" t="s">
        <v>43</v>
      </c>
      <c r="E134" s="36" t="s">
        <v>221</v>
      </c>
      <c r="F134" s="37" t="s">
        <v>501</v>
      </c>
      <c r="G134" s="39">
        <v>44389</v>
      </c>
      <c r="H134" s="39">
        <v>44502</v>
      </c>
      <c r="I134" s="40" t="s">
        <v>240</v>
      </c>
      <c r="J134" s="41">
        <f t="shared" si="5"/>
        <v>16.142857142857142</v>
      </c>
      <c r="K134" s="62" t="s">
        <v>31</v>
      </c>
      <c r="L134" s="62" t="s">
        <v>31</v>
      </c>
      <c r="M134" s="62"/>
      <c r="N134" s="62">
        <v>0</v>
      </c>
      <c r="O134" s="62">
        <v>0</v>
      </c>
      <c r="P134" s="62" t="s">
        <v>32</v>
      </c>
      <c r="Q134" s="62" t="s">
        <v>33</v>
      </c>
      <c r="R134" s="8" t="s">
        <v>502</v>
      </c>
      <c r="S134" s="62" t="s">
        <v>31</v>
      </c>
      <c r="T134" s="62" t="s">
        <v>31</v>
      </c>
      <c r="U134" s="62"/>
      <c r="V134" s="62">
        <v>0</v>
      </c>
      <c r="W134" s="62">
        <v>0</v>
      </c>
      <c r="X134" s="62" t="s">
        <v>40</v>
      </c>
      <c r="Y134" s="62" t="s">
        <v>33</v>
      </c>
      <c r="Z134" s="9" t="s">
        <v>41</v>
      </c>
    </row>
    <row r="135" spans="1:26" s="6" customFormat="1" x14ac:dyDescent="0.35">
      <c r="A135" s="36">
        <v>30552534</v>
      </c>
      <c r="B135" s="37" t="s">
        <v>503</v>
      </c>
      <c r="C135" s="38" t="s">
        <v>504</v>
      </c>
      <c r="D135" s="37" t="s">
        <v>505</v>
      </c>
      <c r="E135" s="51" t="s">
        <v>221</v>
      </c>
      <c r="F135" s="37" t="s">
        <v>506</v>
      </c>
      <c r="G135" s="39">
        <v>44433</v>
      </c>
      <c r="H135" s="39">
        <v>44543</v>
      </c>
      <c r="I135" s="40">
        <v>110</v>
      </c>
      <c r="J135" s="41">
        <f t="shared" si="5"/>
        <v>15.714285714285714</v>
      </c>
      <c r="K135" s="62" t="s">
        <v>31</v>
      </c>
      <c r="L135" s="62" t="s">
        <v>31</v>
      </c>
      <c r="M135" s="62"/>
      <c r="N135" s="62">
        <v>0</v>
      </c>
      <c r="O135" s="62">
        <v>0</v>
      </c>
      <c r="P135" s="62" t="s">
        <v>32</v>
      </c>
      <c r="Q135" s="62" t="s">
        <v>33</v>
      </c>
      <c r="R135" s="8" t="s">
        <v>616</v>
      </c>
      <c r="S135" s="62" t="s">
        <v>31</v>
      </c>
      <c r="T135" s="62" t="s">
        <v>31</v>
      </c>
      <c r="U135" s="62"/>
      <c r="V135" s="62">
        <v>0</v>
      </c>
      <c r="W135" s="62">
        <v>0</v>
      </c>
      <c r="X135" s="62" t="s">
        <v>40</v>
      </c>
      <c r="Y135" s="62" t="s">
        <v>33</v>
      </c>
      <c r="Z135" s="9"/>
    </row>
    <row r="136" spans="1:26" s="6" customFormat="1" x14ac:dyDescent="0.35">
      <c r="A136" s="36">
        <v>30552535</v>
      </c>
      <c r="B136" s="37" t="s">
        <v>503</v>
      </c>
      <c r="C136" s="38" t="s">
        <v>507</v>
      </c>
      <c r="D136" s="37" t="s">
        <v>505</v>
      </c>
      <c r="E136" s="36" t="s">
        <v>221</v>
      </c>
      <c r="F136" s="37" t="s">
        <v>506</v>
      </c>
      <c r="G136" s="39">
        <v>44433</v>
      </c>
      <c r="H136" s="39">
        <v>44543</v>
      </c>
      <c r="I136" s="40">
        <v>110</v>
      </c>
      <c r="J136" s="41">
        <f t="shared" si="5"/>
        <v>15.714285714285714</v>
      </c>
      <c r="K136" s="62"/>
      <c r="L136" s="62"/>
      <c r="M136" s="62"/>
      <c r="N136" s="62"/>
      <c r="O136" s="62"/>
      <c r="P136" s="62"/>
      <c r="Q136" s="62"/>
      <c r="R136" s="8" t="s">
        <v>508</v>
      </c>
      <c r="S136" s="62"/>
      <c r="T136" s="62"/>
      <c r="U136" s="62"/>
      <c r="V136" s="62"/>
      <c r="W136" s="62"/>
      <c r="X136" s="62"/>
      <c r="Y136" s="62"/>
      <c r="Z136" s="9" t="s">
        <v>509</v>
      </c>
    </row>
    <row r="137" spans="1:26" s="6" customFormat="1" x14ac:dyDescent="0.35">
      <c r="A137" s="36">
        <v>30552912</v>
      </c>
      <c r="B137" s="37"/>
      <c r="C137" s="38" t="s">
        <v>510</v>
      </c>
      <c r="D137" s="37" t="s">
        <v>43</v>
      </c>
      <c r="E137" s="36" t="s">
        <v>221</v>
      </c>
      <c r="F137" s="37" t="s">
        <v>511</v>
      </c>
      <c r="G137" s="39">
        <v>44440</v>
      </c>
      <c r="H137" s="39">
        <v>44550</v>
      </c>
      <c r="I137" s="40">
        <v>110</v>
      </c>
      <c r="J137" s="41">
        <f t="shared" si="5"/>
        <v>15.714285714285714</v>
      </c>
      <c r="K137" s="62" t="s">
        <v>31</v>
      </c>
      <c r="L137" s="62" t="s">
        <v>31</v>
      </c>
      <c r="M137" s="62"/>
      <c r="N137" s="62">
        <v>0</v>
      </c>
      <c r="O137" s="62">
        <v>0</v>
      </c>
      <c r="P137" s="62" t="s">
        <v>32</v>
      </c>
      <c r="Q137" s="62" t="s">
        <v>33</v>
      </c>
      <c r="R137" s="8" t="s">
        <v>512</v>
      </c>
      <c r="S137" s="62" t="s">
        <v>31</v>
      </c>
      <c r="T137" s="62" t="s">
        <v>31</v>
      </c>
      <c r="U137" s="62"/>
      <c r="V137" s="62">
        <v>0</v>
      </c>
      <c r="W137" s="62">
        <v>0</v>
      </c>
      <c r="X137" s="62" t="s">
        <v>40</v>
      </c>
      <c r="Y137" s="62" t="s">
        <v>33</v>
      </c>
      <c r="Z137" s="9"/>
    </row>
    <row r="138" spans="1:26" s="6" customFormat="1" x14ac:dyDescent="0.35">
      <c r="A138" s="36">
        <v>30552914</v>
      </c>
      <c r="B138" s="37"/>
      <c r="C138" s="38" t="s">
        <v>513</v>
      </c>
      <c r="D138" s="37" t="s">
        <v>178</v>
      </c>
      <c r="E138" s="36" t="s">
        <v>221</v>
      </c>
      <c r="F138" s="37" t="s">
        <v>511</v>
      </c>
      <c r="G138" s="39">
        <v>44440</v>
      </c>
      <c r="H138" s="39">
        <v>44550</v>
      </c>
      <c r="I138" s="40">
        <v>110</v>
      </c>
      <c r="J138" s="41">
        <f t="shared" si="5"/>
        <v>15.714285714285714</v>
      </c>
      <c r="K138" s="62" t="s">
        <v>31</v>
      </c>
      <c r="L138" s="62" t="s">
        <v>31</v>
      </c>
      <c r="M138" s="62"/>
      <c r="N138" s="62">
        <v>0</v>
      </c>
      <c r="O138" s="62">
        <v>0</v>
      </c>
      <c r="P138" s="62" t="s">
        <v>32</v>
      </c>
      <c r="Q138" s="62" t="s">
        <v>33</v>
      </c>
      <c r="R138" s="8" t="s">
        <v>514</v>
      </c>
      <c r="S138" s="62" t="s">
        <v>31</v>
      </c>
      <c r="T138" s="62" t="s">
        <v>31</v>
      </c>
      <c r="U138" s="62"/>
      <c r="V138" s="62">
        <v>0</v>
      </c>
      <c r="W138" s="62">
        <v>0</v>
      </c>
      <c r="X138" s="62" t="s">
        <v>40</v>
      </c>
      <c r="Y138" s="62" t="s">
        <v>33</v>
      </c>
      <c r="Z138" s="9"/>
    </row>
    <row r="139" spans="1:26" s="6" customFormat="1" x14ac:dyDescent="0.35">
      <c r="A139" s="36">
        <v>30530713</v>
      </c>
      <c r="B139" s="37" t="s">
        <v>432</v>
      </c>
      <c r="C139" s="38" t="s">
        <v>433</v>
      </c>
      <c r="D139" s="37" t="s">
        <v>434</v>
      </c>
      <c r="E139" s="36" t="s">
        <v>221</v>
      </c>
      <c r="F139" s="37" t="s">
        <v>435</v>
      </c>
      <c r="G139" s="39">
        <v>44145</v>
      </c>
      <c r="H139" s="39">
        <v>44257</v>
      </c>
      <c r="I139" s="40">
        <v>112</v>
      </c>
      <c r="J139" s="41">
        <f t="shared" si="5"/>
        <v>16</v>
      </c>
      <c r="K139" s="62" t="s">
        <v>72</v>
      </c>
      <c r="L139" s="62" t="s">
        <v>73</v>
      </c>
      <c r="M139" s="62"/>
      <c r="N139" s="62">
        <v>4</v>
      </c>
      <c r="O139" s="62">
        <v>1</v>
      </c>
      <c r="P139" s="62" t="s">
        <v>74</v>
      </c>
      <c r="Q139" s="62" t="s">
        <v>436</v>
      </c>
      <c r="R139" s="8" t="s">
        <v>580</v>
      </c>
      <c r="S139" s="62" t="s">
        <v>72</v>
      </c>
      <c r="T139" s="62" t="s">
        <v>77</v>
      </c>
      <c r="U139" s="62"/>
      <c r="V139" s="62">
        <v>5</v>
      </c>
      <c r="W139" s="62">
        <v>1</v>
      </c>
      <c r="X139" s="62" t="s">
        <v>40</v>
      </c>
      <c r="Y139" s="62" t="s">
        <v>79</v>
      </c>
      <c r="Z139" s="9" t="s">
        <v>585</v>
      </c>
    </row>
    <row r="140" spans="1:26" s="6" customFormat="1" x14ac:dyDescent="0.35">
      <c r="A140" s="36">
        <v>30531174</v>
      </c>
      <c r="B140" s="37"/>
      <c r="C140" s="38" t="s">
        <v>440</v>
      </c>
      <c r="D140" s="37" t="s">
        <v>43</v>
      </c>
      <c r="E140" s="36" t="s">
        <v>221</v>
      </c>
      <c r="F140" s="37" t="s">
        <v>441</v>
      </c>
      <c r="G140" s="39">
        <v>44154</v>
      </c>
      <c r="H140" s="39">
        <v>44263</v>
      </c>
      <c r="I140" s="40">
        <v>109</v>
      </c>
      <c r="J140" s="41">
        <f t="shared" si="5"/>
        <v>15.571428571428571</v>
      </c>
      <c r="K140" s="62" t="s">
        <v>31</v>
      </c>
      <c r="L140" s="62" t="s">
        <v>31</v>
      </c>
      <c r="M140" s="62"/>
      <c r="N140" s="62">
        <v>0</v>
      </c>
      <c r="O140" s="62">
        <v>0</v>
      </c>
      <c r="P140" s="62" t="s">
        <v>32</v>
      </c>
      <c r="Q140" s="62" t="s">
        <v>33</v>
      </c>
      <c r="R140" s="8" t="s">
        <v>442</v>
      </c>
      <c r="S140" s="62" t="s">
        <v>31</v>
      </c>
      <c r="T140" s="62" t="s">
        <v>31</v>
      </c>
      <c r="U140" s="62"/>
      <c r="V140" s="62">
        <v>0</v>
      </c>
      <c r="W140" s="62">
        <v>0</v>
      </c>
      <c r="X140" s="62" t="s">
        <v>40</v>
      </c>
      <c r="Y140" s="62" t="s">
        <v>33</v>
      </c>
      <c r="Z140" s="9" t="s">
        <v>232</v>
      </c>
    </row>
    <row r="141" spans="1:26" s="6" customFormat="1" x14ac:dyDescent="0.35">
      <c r="A141" s="36">
        <v>30531200</v>
      </c>
      <c r="B141" s="37" t="s">
        <v>443</v>
      </c>
      <c r="C141" s="38" t="s">
        <v>444</v>
      </c>
      <c r="D141" s="37" t="s">
        <v>445</v>
      </c>
      <c r="E141" s="36" t="s">
        <v>221</v>
      </c>
      <c r="F141" s="37" t="s">
        <v>446</v>
      </c>
      <c r="G141" s="39">
        <v>44151</v>
      </c>
      <c r="H141" s="39">
        <v>44263</v>
      </c>
      <c r="I141" s="40">
        <v>112</v>
      </c>
      <c r="J141" s="41">
        <f t="shared" si="5"/>
        <v>16</v>
      </c>
      <c r="K141" s="62" t="s">
        <v>31</v>
      </c>
      <c r="L141" s="62" t="s">
        <v>31</v>
      </c>
      <c r="M141" s="62"/>
      <c r="N141" s="62">
        <v>2</v>
      </c>
      <c r="O141" s="62">
        <v>0</v>
      </c>
      <c r="P141" s="62" t="s">
        <v>235</v>
      </c>
      <c r="Q141" s="62"/>
      <c r="R141" s="8" t="s">
        <v>447</v>
      </c>
      <c r="S141" s="62" t="s">
        <v>31</v>
      </c>
      <c r="T141" s="62" t="s">
        <v>31</v>
      </c>
      <c r="U141" s="62"/>
      <c r="V141" s="62">
        <v>0</v>
      </c>
      <c r="W141" s="62">
        <v>0</v>
      </c>
      <c r="X141" s="62" t="s">
        <v>40</v>
      </c>
      <c r="Y141" s="62" t="s">
        <v>33</v>
      </c>
      <c r="Z141" s="9"/>
    </row>
    <row r="142" spans="1:26" s="6" customFormat="1" x14ac:dyDescent="0.35">
      <c r="A142" s="36">
        <v>30531209</v>
      </c>
      <c r="B142" s="37" t="s">
        <v>443</v>
      </c>
      <c r="C142" s="38" t="s">
        <v>448</v>
      </c>
      <c r="D142" s="37" t="s">
        <v>445</v>
      </c>
      <c r="E142" s="36" t="s">
        <v>221</v>
      </c>
      <c r="F142" s="37" t="s">
        <v>446</v>
      </c>
      <c r="G142" s="39">
        <v>44153</v>
      </c>
      <c r="H142" s="39">
        <v>44263</v>
      </c>
      <c r="I142" s="40">
        <v>110</v>
      </c>
      <c r="J142" s="41">
        <f t="shared" si="5"/>
        <v>15.714285714285714</v>
      </c>
      <c r="K142" s="62" t="s">
        <v>31</v>
      </c>
      <c r="L142" s="62" t="s">
        <v>31</v>
      </c>
      <c r="M142" s="62"/>
      <c r="N142" s="62">
        <v>3</v>
      </c>
      <c r="O142" s="62">
        <v>0</v>
      </c>
      <c r="P142" s="62" t="s">
        <v>235</v>
      </c>
      <c r="Q142" s="62"/>
      <c r="R142" s="8" t="s">
        <v>449</v>
      </c>
      <c r="S142" s="62" t="s">
        <v>31</v>
      </c>
      <c r="T142" s="62" t="s">
        <v>31</v>
      </c>
      <c r="U142" s="62"/>
      <c r="V142" s="62">
        <v>0</v>
      </c>
      <c r="W142" s="62">
        <v>0</v>
      </c>
      <c r="X142" s="62" t="s">
        <v>40</v>
      </c>
      <c r="Y142" s="62" t="s">
        <v>33</v>
      </c>
      <c r="Z142" s="9" t="s">
        <v>450</v>
      </c>
    </row>
    <row r="143" spans="1:26" s="6" customFormat="1" x14ac:dyDescent="0.35">
      <c r="A143" s="36">
        <v>30532481</v>
      </c>
      <c r="B143" s="37"/>
      <c r="C143" s="38" t="s">
        <v>451</v>
      </c>
      <c r="D143" s="37" t="s">
        <v>43</v>
      </c>
      <c r="E143" s="36" t="s">
        <v>221</v>
      </c>
      <c r="F143" s="43" t="s">
        <v>452</v>
      </c>
      <c r="G143" s="39">
        <v>44168</v>
      </c>
      <c r="H143" s="39">
        <v>44277</v>
      </c>
      <c r="I143" s="40">
        <v>109</v>
      </c>
      <c r="J143" s="41">
        <f t="shared" si="5"/>
        <v>15.571428571428571</v>
      </c>
      <c r="K143" s="62" t="s">
        <v>31</v>
      </c>
      <c r="L143" s="62" t="s">
        <v>31</v>
      </c>
      <c r="M143" s="62"/>
      <c r="N143" s="62">
        <v>0</v>
      </c>
      <c r="O143" s="62">
        <v>0</v>
      </c>
      <c r="P143" s="62" t="s">
        <v>32</v>
      </c>
      <c r="Q143" s="62" t="s">
        <v>33</v>
      </c>
      <c r="R143" s="8" t="s">
        <v>453</v>
      </c>
      <c r="S143" s="62" t="s">
        <v>31</v>
      </c>
      <c r="T143" s="62" t="s">
        <v>31</v>
      </c>
      <c r="U143" s="62"/>
      <c r="V143" s="62">
        <v>0</v>
      </c>
      <c r="W143" s="62">
        <v>0</v>
      </c>
      <c r="X143" s="62" t="s">
        <v>40</v>
      </c>
      <c r="Y143" s="62" t="s">
        <v>33</v>
      </c>
      <c r="Z143" s="9" t="s">
        <v>454</v>
      </c>
    </row>
    <row r="144" spans="1:26" s="6" customFormat="1" x14ac:dyDescent="0.35">
      <c r="A144" s="36">
        <v>30532481</v>
      </c>
      <c r="B144" s="37"/>
      <c r="C144" s="38" t="s">
        <v>451</v>
      </c>
      <c r="D144" s="37" t="s">
        <v>43</v>
      </c>
      <c r="E144" s="36" t="s">
        <v>221</v>
      </c>
      <c r="F144" s="37" t="s">
        <v>452</v>
      </c>
      <c r="G144" s="39">
        <v>44168</v>
      </c>
      <c r="H144" s="39">
        <v>44277</v>
      </c>
      <c r="I144" s="40">
        <v>109</v>
      </c>
      <c r="J144" s="41">
        <f t="shared" si="5"/>
        <v>15.571428571428571</v>
      </c>
      <c r="K144" s="62" t="s">
        <v>31</v>
      </c>
      <c r="L144" s="62" t="s">
        <v>31</v>
      </c>
      <c r="M144" s="62"/>
      <c r="N144" s="62">
        <v>0</v>
      </c>
      <c r="O144" s="62">
        <v>0</v>
      </c>
      <c r="P144" s="62" t="s">
        <v>32</v>
      </c>
      <c r="Q144" s="62" t="s">
        <v>33</v>
      </c>
      <c r="R144" s="8" t="s">
        <v>455</v>
      </c>
      <c r="S144" s="62" t="s">
        <v>31</v>
      </c>
      <c r="T144" s="62" t="s">
        <v>31</v>
      </c>
      <c r="U144" s="62"/>
      <c r="V144" s="62">
        <v>0</v>
      </c>
      <c r="W144" s="62">
        <v>0</v>
      </c>
      <c r="X144" s="62" t="s">
        <v>40</v>
      </c>
      <c r="Y144" s="62" t="s">
        <v>33</v>
      </c>
      <c r="Z144" s="9"/>
    </row>
    <row r="145" spans="1:26" s="6" customFormat="1" x14ac:dyDescent="0.35">
      <c r="A145" s="36">
        <v>30532481</v>
      </c>
      <c r="B145" s="37"/>
      <c r="C145" s="38" t="s">
        <v>451</v>
      </c>
      <c r="D145" s="37" t="s">
        <v>43</v>
      </c>
      <c r="E145" s="36" t="s">
        <v>221</v>
      </c>
      <c r="F145" s="37" t="s">
        <v>452</v>
      </c>
      <c r="G145" s="39">
        <v>44168</v>
      </c>
      <c r="H145" s="39">
        <v>44277</v>
      </c>
      <c r="I145" s="40">
        <v>109</v>
      </c>
      <c r="J145" s="41">
        <f t="shared" si="5"/>
        <v>15.571428571428571</v>
      </c>
      <c r="K145" s="62" t="s">
        <v>31</v>
      </c>
      <c r="L145" s="62" t="s">
        <v>31</v>
      </c>
      <c r="M145" s="62"/>
      <c r="N145" s="62">
        <v>0</v>
      </c>
      <c r="O145" s="62">
        <v>0</v>
      </c>
      <c r="P145" s="62" t="s">
        <v>32</v>
      </c>
      <c r="Q145" s="62" t="s">
        <v>33</v>
      </c>
      <c r="R145" s="8" t="s">
        <v>456</v>
      </c>
      <c r="S145" s="62" t="s">
        <v>31</v>
      </c>
      <c r="T145" s="62" t="s">
        <v>31</v>
      </c>
      <c r="U145" s="62"/>
      <c r="V145" s="62">
        <v>0</v>
      </c>
      <c r="W145" s="62">
        <v>0</v>
      </c>
      <c r="X145" s="62" t="s">
        <v>40</v>
      </c>
      <c r="Y145" s="62" t="s">
        <v>33</v>
      </c>
      <c r="Z145" s="9" t="s">
        <v>457</v>
      </c>
    </row>
    <row r="146" spans="1:26" s="6" customFormat="1" x14ac:dyDescent="0.35">
      <c r="A146" s="36">
        <v>30534637</v>
      </c>
      <c r="B146" s="37" t="s">
        <v>432</v>
      </c>
      <c r="C146" s="38" t="s">
        <v>458</v>
      </c>
      <c r="D146" s="37" t="s">
        <v>434</v>
      </c>
      <c r="E146" s="36" t="s">
        <v>221</v>
      </c>
      <c r="F146" s="37" t="s">
        <v>435</v>
      </c>
      <c r="G146" s="39">
        <v>44195</v>
      </c>
      <c r="H146" s="39">
        <v>44308</v>
      </c>
      <c r="I146" s="40">
        <v>113</v>
      </c>
      <c r="J146" s="41">
        <f t="shared" si="5"/>
        <v>16.142857142857142</v>
      </c>
      <c r="K146" s="62" t="s">
        <v>72</v>
      </c>
      <c r="L146" s="62" t="s">
        <v>104</v>
      </c>
      <c r="M146" s="8"/>
      <c r="N146" s="62">
        <v>1</v>
      </c>
      <c r="O146" s="62">
        <v>1</v>
      </c>
      <c r="P146" s="62" t="s">
        <v>74</v>
      </c>
      <c r="Q146" s="62" t="s">
        <v>75</v>
      </c>
      <c r="R146" s="8" t="s">
        <v>581</v>
      </c>
      <c r="S146" s="62" t="s">
        <v>31</v>
      </c>
      <c r="T146" s="62" t="s">
        <v>31</v>
      </c>
      <c r="U146" s="8"/>
      <c r="V146" s="62">
        <v>0</v>
      </c>
      <c r="W146" s="62">
        <v>0</v>
      </c>
      <c r="X146" s="62" t="s">
        <v>40</v>
      </c>
      <c r="Y146" s="62" t="s">
        <v>33</v>
      </c>
      <c r="Z146" s="9" t="s">
        <v>459</v>
      </c>
    </row>
    <row r="147" spans="1:26" s="6" customFormat="1" x14ac:dyDescent="0.35">
      <c r="A147" s="36">
        <v>30535073</v>
      </c>
      <c r="B147" s="37"/>
      <c r="C147" s="38" t="s">
        <v>460</v>
      </c>
      <c r="D147" s="37" t="s">
        <v>43</v>
      </c>
      <c r="E147" s="36" t="s">
        <v>221</v>
      </c>
      <c r="F147" s="37" t="s">
        <v>461</v>
      </c>
      <c r="G147" s="39">
        <v>44200</v>
      </c>
      <c r="H147" s="39">
        <v>44312</v>
      </c>
      <c r="I147" s="40">
        <v>112</v>
      </c>
      <c r="J147" s="41">
        <f t="shared" si="5"/>
        <v>16</v>
      </c>
      <c r="K147" s="62" t="s">
        <v>31</v>
      </c>
      <c r="L147" s="62" t="s">
        <v>31</v>
      </c>
      <c r="M147" s="62"/>
      <c r="N147" s="62">
        <v>0</v>
      </c>
      <c r="O147" s="62">
        <v>0</v>
      </c>
      <c r="P147" s="62" t="s">
        <v>32</v>
      </c>
      <c r="Q147" s="62" t="s">
        <v>33</v>
      </c>
      <c r="R147" s="8" t="s">
        <v>462</v>
      </c>
      <c r="S147" s="62" t="s">
        <v>31</v>
      </c>
      <c r="T147" s="62" t="s">
        <v>31</v>
      </c>
      <c r="U147" s="62"/>
      <c r="V147" s="62">
        <v>0</v>
      </c>
      <c r="W147" s="62">
        <v>0</v>
      </c>
      <c r="X147" s="62" t="s">
        <v>40</v>
      </c>
      <c r="Y147" s="62" t="s">
        <v>33</v>
      </c>
      <c r="Z147" s="9" t="s">
        <v>463</v>
      </c>
    </row>
    <row r="148" spans="1:26" s="6" customFormat="1" x14ac:dyDescent="0.35">
      <c r="A148" s="36">
        <v>30535073</v>
      </c>
      <c r="B148" s="37"/>
      <c r="C148" s="38" t="s">
        <v>460</v>
      </c>
      <c r="D148" s="37" t="s">
        <v>43</v>
      </c>
      <c r="E148" s="36" t="s">
        <v>221</v>
      </c>
      <c r="F148" s="37" t="s">
        <v>461</v>
      </c>
      <c r="G148" s="39">
        <v>44200</v>
      </c>
      <c r="H148" s="44">
        <v>44312</v>
      </c>
      <c r="I148" s="40">
        <v>112</v>
      </c>
      <c r="J148" s="41">
        <f t="shared" si="5"/>
        <v>16</v>
      </c>
      <c r="K148" s="62" t="s">
        <v>31</v>
      </c>
      <c r="L148" s="62" t="s">
        <v>31</v>
      </c>
      <c r="M148" s="62"/>
      <c r="N148" s="62">
        <v>0</v>
      </c>
      <c r="O148" s="62">
        <v>0</v>
      </c>
      <c r="P148" s="62" t="s">
        <v>32</v>
      </c>
      <c r="Q148" s="62" t="s">
        <v>33</v>
      </c>
      <c r="R148" s="8" t="s">
        <v>464</v>
      </c>
      <c r="S148" s="62" t="s">
        <v>31</v>
      </c>
      <c r="T148" s="62" t="s">
        <v>31</v>
      </c>
      <c r="U148" s="62"/>
      <c r="V148" s="62">
        <v>0</v>
      </c>
      <c r="W148" s="62">
        <v>0</v>
      </c>
      <c r="X148" s="62" t="s">
        <v>40</v>
      </c>
      <c r="Y148" s="62" t="s">
        <v>33</v>
      </c>
      <c r="Z148" s="9"/>
    </row>
    <row r="149" spans="1:26" s="6" customFormat="1" x14ac:dyDescent="0.35">
      <c r="A149" s="36">
        <v>30535967</v>
      </c>
      <c r="B149" s="37" t="s">
        <v>437</v>
      </c>
      <c r="C149" s="38" t="s">
        <v>465</v>
      </c>
      <c r="D149" s="37" t="s">
        <v>438</v>
      </c>
      <c r="E149" s="36" t="s">
        <v>221</v>
      </c>
      <c r="F149" s="37" t="s">
        <v>439</v>
      </c>
      <c r="G149" s="39">
        <v>44214</v>
      </c>
      <c r="H149" s="39">
        <v>44326</v>
      </c>
      <c r="I149" s="40">
        <v>112</v>
      </c>
      <c r="J149" s="41">
        <f t="shared" si="5"/>
        <v>16</v>
      </c>
      <c r="K149" s="62" t="s">
        <v>31</v>
      </c>
      <c r="L149" s="62" t="s">
        <v>31</v>
      </c>
      <c r="M149" s="62"/>
      <c r="N149" s="62">
        <v>0</v>
      </c>
      <c r="O149" s="62">
        <v>0</v>
      </c>
      <c r="P149" s="62" t="s">
        <v>32</v>
      </c>
      <c r="Q149" s="62" t="s">
        <v>33</v>
      </c>
      <c r="R149" s="8" t="s">
        <v>466</v>
      </c>
      <c r="S149" s="62" t="s">
        <v>31</v>
      </c>
      <c r="T149" s="62" t="s">
        <v>31</v>
      </c>
      <c r="U149" s="62"/>
      <c r="V149" s="62">
        <v>0</v>
      </c>
      <c r="W149" s="62">
        <v>0</v>
      </c>
      <c r="X149" s="62" t="s">
        <v>40</v>
      </c>
      <c r="Y149" s="62" t="s">
        <v>33</v>
      </c>
      <c r="Z149" s="9"/>
    </row>
    <row r="150" spans="1:26" s="6" customFormat="1" x14ac:dyDescent="0.35">
      <c r="A150" s="36">
        <v>30538938</v>
      </c>
      <c r="B150" s="63" t="s">
        <v>467</v>
      </c>
      <c r="C150" s="63" t="s">
        <v>468</v>
      </c>
      <c r="D150" s="63" t="s">
        <v>43</v>
      </c>
      <c r="E150" s="63" t="s">
        <v>221</v>
      </c>
      <c r="F150" s="63" t="s">
        <v>469</v>
      </c>
      <c r="G150" s="64">
        <v>23022021</v>
      </c>
      <c r="H150" s="64">
        <v>14062021</v>
      </c>
      <c r="I150" s="65">
        <v>111</v>
      </c>
      <c r="J150" s="63">
        <v>16</v>
      </c>
      <c r="K150" s="62" t="s">
        <v>72</v>
      </c>
      <c r="L150" s="62" t="s">
        <v>104</v>
      </c>
      <c r="M150" s="62"/>
      <c r="N150" s="62">
        <v>3</v>
      </c>
      <c r="O150" s="62">
        <v>0</v>
      </c>
      <c r="P150" s="62" t="s">
        <v>32</v>
      </c>
      <c r="Q150" s="62" t="s">
        <v>75</v>
      </c>
      <c r="R150" s="9" t="s">
        <v>470</v>
      </c>
      <c r="S150" s="62" t="s">
        <v>72</v>
      </c>
      <c r="T150" s="62" t="s">
        <v>148</v>
      </c>
      <c r="U150" s="62"/>
      <c r="V150" s="62">
        <v>1</v>
      </c>
      <c r="W150" s="62">
        <v>0</v>
      </c>
      <c r="X150" s="62" t="s">
        <v>40</v>
      </c>
      <c r="Y150" s="62" t="s">
        <v>149</v>
      </c>
      <c r="Z150" s="9" t="s">
        <v>125</v>
      </c>
    </row>
    <row r="151" spans="1:26" s="6" customFormat="1" x14ac:dyDescent="0.35">
      <c r="A151" s="63">
        <v>30538961</v>
      </c>
      <c r="B151" s="63" t="s">
        <v>467</v>
      </c>
      <c r="C151" s="63" t="s">
        <v>471</v>
      </c>
      <c r="D151" s="63" t="s">
        <v>43</v>
      </c>
      <c r="E151" s="63" t="s">
        <v>221</v>
      </c>
      <c r="F151" s="63" t="s">
        <v>469</v>
      </c>
      <c r="G151" s="64">
        <v>24022021</v>
      </c>
      <c r="H151" s="64">
        <v>14062021</v>
      </c>
      <c r="I151" s="65">
        <v>110</v>
      </c>
      <c r="J151" s="63">
        <v>16</v>
      </c>
      <c r="K151" s="62" t="s">
        <v>31</v>
      </c>
      <c r="L151" s="62" t="s">
        <v>31</v>
      </c>
      <c r="M151" s="62"/>
      <c r="N151" s="62">
        <v>0</v>
      </c>
      <c r="O151" s="62">
        <v>0</v>
      </c>
      <c r="P151" s="62" t="s">
        <v>32</v>
      </c>
      <c r="Q151" s="62" t="s">
        <v>33</v>
      </c>
      <c r="R151" s="9" t="s">
        <v>216</v>
      </c>
      <c r="S151" s="62" t="s">
        <v>31</v>
      </c>
      <c r="T151" s="62" t="s">
        <v>31</v>
      </c>
      <c r="U151" s="62"/>
      <c r="V151" s="62">
        <v>0</v>
      </c>
      <c r="W151" s="62">
        <v>0</v>
      </c>
      <c r="X151" s="62" t="s">
        <v>40</v>
      </c>
      <c r="Y151" s="62" t="s">
        <v>33</v>
      </c>
      <c r="Z151" s="9" t="s">
        <v>472</v>
      </c>
    </row>
    <row r="152" spans="1:26" s="6" customFormat="1" x14ac:dyDescent="0.35">
      <c r="A152" s="63">
        <v>30538962</v>
      </c>
      <c r="B152" s="63" t="s">
        <v>467</v>
      </c>
      <c r="C152" s="63" t="s">
        <v>473</v>
      </c>
      <c r="D152" s="63" t="s">
        <v>474</v>
      </c>
      <c r="E152" s="63" t="s">
        <v>221</v>
      </c>
      <c r="F152" s="63" t="s">
        <v>475</v>
      </c>
      <c r="G152" s="64">
        <v>24022021</v>
      </c>
      <c r="H152" s="64">
        <v>14062021</v>
      </c>
      <c r="I152" s="65">
        <v>110</v>
      </c>
      <c r="J152" s="63">
        <v>16</v>
      </c>
      <c r="K152" s="62" t="s">
        <v>31</v>
      </c>
      <c r="L152" s="62" t="s">
        <v>31</v>
      </c>
      <c r="M152" s="62"/>
      <c r="N152" s="62">
        <v>0</v>
      </c>
      <c r="O152" s="62">
        <v>0</v>
      </c>
      <c r="P152" s="62" t="s">
        <v>32</v>
      </c>
      <c r="Q152" s="62" t="s">
        <v>33</v>
      </c>
      <c r="R152" s="9" t="s">
        <v>476</v>
      </c>
      <c r="S152" s="62" t="s">
        <v>31</v>
      </c>
      <c r="T152" s="62" t="s">
        <v>31</v>
      </c>
      <c r="U152" s="62"/>
      <c r="V152" s="62">
        <v>0</v>
      </c>
      <c r="W152" s="62">
        <v>0</v>
      </c>
      <c r="X152" s="62" t="s">
        <v>40</v>
      </c>
      <c r="Y152" s="62" t="s">
        <v>33</v>
      </c>
      <c r="Z152" s="9" t="s">
        <v>477</v>
      </c>
    </row>
    <row r="153" spans="1:26" s="6" customFormat="1" x14ac:dyDescent="0.35">
      <c r="A153" s="63">
        <v>30538967</v>
      </c>
      <c r="B153" s="63" t="s">
        <v>467</v>
      </c>
      <c r="C153" s="63" t="s">
        <v>478</v>
      </c>
      <c r="D153" s="63" t="s">
        <v>474</v>
      </c>
      <c r="E153" s="63" t="s">
        <v>221</v>
      </c>
      <c r="F153" s="63" t="s">
        <v>475</v>
      </c>
      <c r="G153" s="64">
        <v>24022021</v>
      </c>
      <c r="H153" s="64">
        <v>14062021</v>
      </c>
      <c r="I153" s="65">
        <v>110</v>
      </c>
      <c r="J153" s="63">
        <v>16</v>
      </c>
      <c r="K153" s="62" t="s">
        <v>31</v>
      </c>
      <c r="L153" s="62" t="s">
        <v>31</v>
      </c>
      <c r="M153" s="62"/>
      <c r="N153" s="62">
        <v>0</v>
      </c>
      <c r="O153" s="62">
        <v>0</v>
      </c>
      <c r="P153" s="62" t="s">
        <v>32</v>
      </c>
      <c r="Q153" s="62" t="s">
        <v>33</v>
      </c>
      <c r="R153" s="9" t="s">
        <v>479</v>
      </c>
      <c r="S153" s="62" t="s">
        <v>31</v>
      </c>
      <c r="T153" s="62" t="s">
        <v>31</v>
      </c>
      <c r="U153" s="62"/>
      <c r="V153" s="62">
        <v>0</v>
      </c>
      <c r="W153" s="62">
        <v>0</v>
      </c>
      <c r="X153" s="62" t="s">
        <v>40</v>
      </c>
      <c r="Y153" s="62" t="s">
        <v>33</v>
      </c>
      <c r="Z153" s="9" t="s">
        <v>480</v>
      </c>
    </row>
    <row r="154" spans="1:26" s="6" customFormat="1" x14ac:dyDescent="0.35">
      <c r="A154" s="36">
        <v>30556597</v>
      </c>
      <c r="B154" s="37" t="s">
        <v>494</v>
      </c>
      <c r="C154" s="38" t="s">
        <v>519</v>
      </c>
      <c r="D154" s="37" t="s">
        <v>496</v>
      </c>
      <c r="E154" s="36" t="s">
        <v>221</v>
      </c>
      <c r="F154" s="37" t="s">
        <v>497</v>
      </c>
      <c r="G154" s="39">
        <v>44508</v>
      </c>
      <c r="H154" s="39">
        <v>44620</v>
      </c>
      <c r="I154" s="40" t="s">
        <v>257</v>
      </c>
      <c r="J154" s="41">
        <f t="shared" ref="J154:J171" si="6">I154/7</f>
        <v>16</v>
      </c>
      <c r="K154" s="62"/>
      <c r="L154" s="62"/>
      <c r="M154" s="62"/>
      <c r="N154" s="62">
        <v>1</v>
      </c>
      <c r="O154" s="62">
        <v>0</v>
      </c>
      <c r="P154" s="62" t="s">
        <v>235</v>
      </c>
      <c r="Q154" s="62"/>
      <c r="R154" s="8" t="s">
        <v>520</v>
      </c>
      <c r="S154" s="62" t="s">
        <v>31</v>
      </c>
      <c r="T154" s="62" t="s">
        <v>31</v>
      </c>
      <c r="U154" s="62"/>
      <c r="V154" s="62">
        <v>0</v>
      </c>
      <c r="W154" s="62">
        <v>0</v>
      </c>
      <c r="X154" s="62" t="s">
        <v>40</v>
      </c>
      <c r="Y154" s="62" t="s">
        <v>33</v>
      </c>
      <c r="Z154" s="9" t="s">
        <v>521</v>
      </c>
    </row>
    <row r="155" spans="1:26" s="6" customFormat="1" x14ac:dyDescent="0.35">
      <c r="A155" s="36">
        <v>30562240</v>
      </c>
      <c r="B155" s="37" t="s">
        <v>522</v>
      </c>
      <c r="C155" s="38" t="s">
        <v>523</v>
      </c>
      <c r="D155" s="37" t="s">
        <v>524</v>
      </c>
      <c r="E155" s="36" t="s">
        <v>221</v>
      </c>
      <c r="F155" s="43" t="s">
        <v>525</v>
      </c>
      <c r="G155" s="39">
        <v>44637</v>
      </c>
      <c r="H155" s="39">
        <v>44746</v>
      </c>
      <c r="I155" s="40" t="s">
        <v>247</v>
      </c>
      <c r="J155" s="41">
        <f t="shared" si="6"/>
        <v>15.571428571428571</v>
      </c>
      <c r="K155" s="62" t="s">
        <v>72</v>
      </c>
      <c r="L155" s="62" t="s">
        <v>104</v>
      </c>
      <c r="M155" s="62" t="s">
        <v>78</v>
      </c>
      <c r="N155" s="62">
        <v>4</v>
      </c>
      <c r="O155" s="62">
        <v>1</v>
      </c>
      <c r="P155" s="62" t="s">
        <v>74</v>
      </c>
      <c r="Q155" s="62" t="s">
        <v>75</v>
      </c>
      <c r="R155" s="8" t="s">
        <v>526</v>
      </c>
      <c r="S155" s="62" t="s">
        <v>72</v>
      </c>
      <c r="T155" s="62" t="s">
        <v>77</v>
      </c>
      <c r="U155" s="62" t="s">
        <v>78</v>
      </c>
      <c r="V155" s="62">
        <v>4</v>
      </c>
      <c r="W155" s="62">
        <v>1</v>
      </c>
      <c r="X155" s="62" t="s">
        <v>40</v>
      </c>
      <c r="Y155" s="62" t="s">
        <v>79</v>
      </c>
      <c r="Z155" s="9" t="s">
        <v>527</v>
      </c>
    </row>
    <row r="156" spans="1:26" s="6" customFormat="1" x14ac:dyDescent="0.35">
      <c r="A156" s="36">
        <v>30562250</v>
      </c>
      <c r="B156" s="37" t="s">
        <v>522</v>
      </c>
      <c r="C156" s="38" t="s">
        <v>528</v>
      </c>
      <c r="D156" s="37" t="s">
        <v>524</v>
      </c>
      <c r="E156" s="36" t="s">
        <v>221</v>
      </c>
      <c r="F156" s="37" t="s">
        <v>525</v>
      </c>
      <c r="G156" s="39">
        <v>44637</v>
      </c>
      <c r="H156" s="39">
        <v>44746</v>
      </c>
      <c r="I156" s="40" t="s">
        <v>247</v>
      </c>
      <c r="J156" s="41">
        <f t="shared" si="6"/>
        <v>15.571428571428571</v>
      </c>
      <c r="K156" s="62" t="s">
        <v>72</v>
      </c>
      <c r="L156" s="62" t="s">
        <v>104</v>
      </c>
      <c r="M156" s="62" t="s">
        <v>78</v>
      </c>
      <c r="N156" s="62">
        <v>4</v>
      </c>
      <c r="O156" s="62">
        <v>1</v>
      </c>
      <c r="P156" s="62" t="s">
        <v>74</v>
      </c>
      <c r="Q156" s="62" t="s">
        <v>75</v>
      </c>
      <c r="R156" s="8" t="s">
        <v>526</v>
      </c>
      <c r="S156" s="62" t="s">
        <v>72</v>
      </c>
      <c r="T156" s="62" t="s">
        <v>77</v>
      </c>
      <c r="U156" s="62" t="s">
        <v>78</v>
      </c>
      <c r="V156" s="62">
        <v>4</v>
      </c>
      <c r="W156" s="62">
        <v>1</v>
      </c>
      <c r="X156" s="62" t="s">
        <v>40</v>
      </c>
      <c r="Y156" s="62" t="s">
        <v>79</v>
      </c>
      <c r="Z156" s="9" t="s">
        <v>527</v>
      </c>
    </row>
    <row r="157" spans="1:26" s="6" customFormat="1" x14ac:dyDescent="0.35">
      <c r="A157" s="36">
        <v>30562421</v>
      </c>
      <c r="B157" s="37"/>
      <c r="C157" s="38" t="s">
        <v>529</v>
      </c>
      <c r="D157" s="37" t="s">
        <v>43</v>
      </c>
      <c r="E157" s="36" t="s">
        <v>221</v>
      </c>
      <c r="F157" s="37" t="s">
        <v>530</v>
      </c>
      <c r="G157" s="39">
        <v>44643</v>
      </c>
      <c r="H157" s="39">
        <v>44753</v>
      </c>
      <c r="I157" s="40" t="s">
        <v>115</v>
      </c>
      <c r="J157" s="41">
        <f t="shared" si="6"/>
        <v>15.714285714285714</v>
      </c>
      <c r="K157" s="62" t="s">
        <v>31</v>
      </c>
      <c r="L157" s="62" t="s">
        <v>31</v>
      </c>
      <c r="M157" s="62"/>
      <c r="N157" s="62">
        <v>0</v>
      </c>
      <c r="O157" s="62">
        <v>0</v>
      </c>
      <c r="P157" s="62" t="s">
        <v>32</v>
      </c>
      <c r="Q157" s="62" t="s">
        <v>33</v>
      </c>
      <c r="R157" s="8"/>
      <c r="S157" s="62" t="s">
        <v>31</v>
      </c>
      <c r="T157" s="62" t="s">
        <v>31</v>
      </c>
      <c r="U157" s="62"/>
      <c r="V157" s="62">
        <v>0</v>
      </c>
      <c r="W157" s="62">
        <v>0</v>
      </c>
      <c r="X157" s="62" t="s">
        <v>40</v>
      </c>
      <c r="Y157" s="62" t="s">
        <v>33</v>
      </c>
      <c r="Z157" s="9"/>
    </row>
    <row r="158" spans="1:26" s="6" customFormat="1" x14ac:dyDescent="0.35">
      <c r="A158" s="36">
        <v>30562454</v>
      </c>
      <c r="B158" s="37"/>
      <c r="C158" s="38" t="s">
        <v>531</v>
      </c>
      <c r="D158" s="37" t="s">
        <v>43</v>
      </c>
      <c r="E158" s="36" t="s">
        <v>221</v>
      </c>
      <c r="F158" s="37" t="s">
        <v>530</v>
      </c>
      <c r="G158" s="39">
        <v>44643</v>
      </c>
      <c r="H158" s="39">
        <v>44753</v>
      </c>
      <c r="I158" s="40" t="s">
        <v>115</v>
      </c>
      <c r="J158" s="41">
        <f t="shared" si="6"/>
        <v>15.714285714285714</v>
      </c>
      <c r="K158" s="62" t="s">
        <v>31</v>
      </c>
      <c r="L158" s="62" t="s">
        <v>31</v>
      </c>
      <c r="M158" s="62"/>
      <c r="N158" s="62">
        <v>0</v>
      </c>
      <c r="O158" s="62">
        <v>0</v>
      </c>
      <c r="P158" s="62" t="s">
        <v>32</v>
      </c>
      <c r="Q158" s="62" t="s">
        <v>33</v>
      </c>
      <c r="R158" s="8" t="s">
        <v>532</v>
      </c>
      <c r="S158" s="62" t="s">
        <v>31</v>
      </c>
      <c r="T158" s="62" t="s">
        <v>31</v>
      </c>
      <c r="U158" s="62"/>
      <c r="V158" s="62">
        <v>0</v>
      </c>
      <c r="W158" s="62">
        <v>0</v>
      </c>
      <c r="X158" s="62" t="s">
        <v>40</v>
      </c>
      <c r="Y158" s="62" t="s">
        <v>33</v>
      </c>
      <c r="Z158" s="9"/>
    </row>
    <row r="159" spans="1:26" s="6" customFormat="1" x14ac:dyDescent="0.35">
      <c r="A159" s="36">
        <v>30555595</v>
      </c>
      <c r="B159" s="37"/>
      <c r="C159" s="38" t="s">
        <v>515</v>
      </c>
      <c r="D159" s="37" t="s">
        <v>43</v>
      </c>
      <c r="E159" s="36" t="s">
        <v>221</v>
      </c>
      <c r="F159" s="37" t="s">
        <v>516</v>
      </c>
      <c r="G159" s="39">
        <v>44488</v>
      </c>
      <c r="H159" s="39">
        <v>44599</v>
      </c>
      <c r="I159" s="40" t="s">
        <v>175</v>
      </c>
      <c r="J159" s="41">
        <f t="shared" si="6"/>
        <v>15.857142857142858</v>
      </c>
      <c r="K159" s="62" t="s">
        <v>31</v>
      </c>
      <c r="L159" s="62" t="s">
        <v>31</v>
      </c>
      <c r="M159" s="62"/>
      <c r="N159" s="62">
        <v>0</v>
      </c>
      <c r="O159" s="62">
        <v>0</v>
      </c>
      <c r="P159" s="62" t="s">
        <v>32</v>
      </c>
      <c r="Q159" s="62" t="s">
        <v>33</v>
      </c>
      <c r="R159" s="8" t="s">
        <v>517</v>
      </c>
      <c r="S159" s="62" t="s">
        <v>31</v>
      </c>
      <c r="T159" s="62" t="s">
        <v>31</v>
      </c>
      <c r="U159" s="62"/>
      <c r="V159" s="62">
        <v>0</v>
      </c>
      <c r="W159" s="62">
        <v>0</v>
      </c>
      <c r="X159" s="62" t="s">
        <v>40</v>
      </c>
      <c r="Y159" s="62" t="s">
        <v>33</v>
      </c>
      <c r="Z159" s="9" t="s">
        <v>518</v>
      </c>
    </row>
    <row r="160" spans="1:26" s="6" customFormat="1" x14ac:dyDescent="0.35">
      <c r="A160" s="36">
        <v>30569812</v>
      </c>
      <c r="B160" s="47" t="s">
        <v>533</v>
      </c>
      <c r="C160" s="52" t="s">
        <v>534</v>
      </c>
      <c r="D160" s="47" t="s">
        <v>535</v>
      </c>
      <c r="E160" s="53" t="s">
        <v>221</v>
      </c>
      <c r="F160" s="47" t="s">
        <v>536</v>
      </c>
      <c r="G160" s="48">
        <v>44775</v>
      </c>
      <c r="H160" s="48">
        <v>44886</v>
      </c>
      <c r="I160" s="54">
        <v>111</v>
      </c>
      <c r="J160" s="41">
        <f t="shared" si="6"/>
        <v>15.857142857142858</v>
      </c>
      <c r="K160" s="62" t="s">
        <v>72</v>
      </c>
      <c r="L160" s="62"/>
      <c r="M160" s="62"/>
      <c r="N160" s="62">
        <v>1</v>
      </c>
      <c r="O160" s="62">
        <v>0</v>
      </c>
      <c r="P160" s="62" t="s">
        <v>74</v>
      </c>
      <c r="Q160" s="62"/>
      <c r="R160" s="8" t="s">
        <v>582</v>
      </c>
      <c r="S160" s="62" t="s">
        <v>31</v>
      </c>
      <c r="T160" s="62" t="s">
        <v>31</v>
      </c>
      <c r="U160" s="8"/>
      <c r="V160" s="62">
        <v>0</v>
      </c>
      <c r="W160" s="62">
        <v>0</v>
      </c>
      <c r="X160" s="62" t="s">
        <v>40</v>
      </c>
      <c r="Y160" s="62" t="s">
        <v>33</v>
      </c>
      <c r="Z160" s="9" t="s">
        <v>537</v>
      </c>
    </row>
    <row r="161" spans="1:26" s="6" customFormat="1" x14ac:dyDescent="0.35">
      <c r="A161" s="55">
        <v>30569815</v>
      </c>
      <c r="B161" s="56" t="s">
        <v>533</v>
      </c>
      <c r="C161" s="57" t="s">
        <v>538</v>
      </c>
      <c r="D161" s="56" t="s">
        <v>535</v>
      </c>
      <c r="E161" s="58" t="s">
        <v>221</v>
      </c>
      <c r="F161" s="56" t="s">
        <v>536</v>
      </c>
      <c r="G161" s="59">
        <v>44775</v>
      </c>
      <c r="H161" s="59">
        <v>44886</v>
      </c>
      <c r="I161" s="60">
        <v>111</v>
      </c>
      <c r="J161" s="61">
        <f t="shared" si="6"/>
        <v>15.857142857142858</v>
      </c>
      <c r="K161" s="62" t="s">
        <v>72</v>
      </c>
      <c r="L161" s="62"/>
      <c r="M161" s="62"/>
      <c r="N161" s="62">
        <v>2</v>
      </c>
      <c r="O161" s="62">
        <v>0</v>
      </c>
      <c r="P161" s="62" t="s">
        <v>74</v>
      </c>
      <c r="Q161" s="62"/>
      <c r="R161" s="8" t="s">
        <v>583</v>
      </c>
      <c r="S161" s="62" t="s">
        <v>31</v>
      </c>
      <c r="T161" s="62" t="s">
        <v>31</v>
      </c>
      <c r="U161" s="62"/>
      <c r="V161" s="62">
        <v>0</v>
      </c>
      <c r="W161" s="62">
        <v>0</v>
      </c>
      <c r="X161" s="62" t="s">
        <v>40</v>
      </c>
      <c r="Y161" s="62" t="s">
        <v>33</v>
      </c>
      <c r="Z161" s="9" t="s">
        <v>539</v>
      </c>
    </row>
    <row r="162" spans="1:26" s="6" customFormat="1" x14ac:dyDescent="0.35">
      <c r="A162" s="55">
        <v>30569819</v>
      </c>
      <c r="B162" s="56" t="s">
        <v>533</v>
      </c>
      <c r="C162" s="57" t="s">
        <v>540</v>
      </c>
      <c r="D162" s="56" t="s">
        <v>43</v>
      </c>
      <c r="E162" s="58" t="s">
        <v>221</v>
      </c>
      <c r="F162" s="56" t="s">
        <v>541</v>
      </c>
      <c r="G162" s="59">
        <v>44776</v>
      </c>
      <c r="H162" s="59">
        <v>44886</v>
      </c>
      <c r="I162" s="60">
        <v>110</v>
      </c>
      <c r="J162" s="61">
        <f t="shared" si="6"/>
        <v>15.714285714285714</v>
      </c>
      <c r="K162" s="62" t="s">
        <v>31</v>
      </c>
      <c r="L162" s="62" t="s">
        <v>31</v>
      </c>
      <c r="M162" s="8"/>
      <c r="N162" s="62">
        <v>0</v>
      </c>
      <c r="O162" s="62">
        <v>0</v>
      </c>
      <c r="P162" s="62" t="s">
        <v>32</v>
      </c>
      <c r="Q162" s="62" t="s">
        <v>33</v>
      </c>
      <c r="R162" s="8" t="s">
        <v>542</v>
      </c>
      <c r="S162" s="62" t="s">
        <v>31</v>
      </c>
      <c r="T162" s="62" t="s">
        <v>31</v>
      </c>
      <c r="U162" s="8"/>
      <c r="V162" s="62">
        <v>0</v>
      </c>
      <c r="W162" s="62">
        <v>0</v>
      </c>
      <c r="X162" s="62" t="s">
        <v>40</v>
      </c>
      <c r="Y162" s="62" t="s">
        <v>33</v>
      </c>
      <c r="Z162" s="9" t="s">
        <v>539</v>
      </c>
    </row>
    <row r="163" spans="1:26" s="6" customFormat="1" x14ac:dyDescent="0.35">
      <c r="A163" s="55">
        <v>30569820</v>
      </c>
      <c r="B163" s="56" t="s">
        <v>533</v>
      </c>
      <c r="C163" s="57" t="s">
        <v>543</v>
      </c>
      <c r="D163" s="56" t="s">
        <v>43</v>
      </c>
      <c r="E163" s="58" t="s">
        <v>221</v>
      </c>
      <c r="F163" s="56" t="s">
        <v>541</v>
      </c>
      <c r="G163" s="59">
        <v>44776</v>
      </c>
      <c r="H163" s="59">
        <v>44886</v>
      </c>
      <c r="I163" s="60">
        <v>110</v>
      </c>
      <c r="J163" s="61">
        <f t="shared" si="6"/>
        <v>15.714285714285714</v>
      </c>
      <c r="K163" s="62" t="s">
        <v>31</v>
      </c>
      <c r="L163" s="62" t="s">
        <v>31</v>
      </c>
      <c r="M163" s="8"/>
      <c r="N163" s="62">
        <v>0</v>
      </c>
      <c r="O163" s="62">
        <v>0</v>
      </c>
      <c r="P163" s="62" t="s">
        <v>32</v>
      </c>
      <c r="Q163" s="62" t="s">
        <v>33</v>
      </c>
      <c r="R163" s="8" t="s">
        <v>542</v>
      </c>
      <c r="S163" s="62" t="s">
        <v>31</v>
      </c>
      <c r="T163" s="62" t="s">
        <v>31</v>
      </c>
      <c r="U163" s="8"/>
      <c r="V163" s="62">
        <v>0</v>
      </c>
      <c r="W163" s="62">
        <v>0</v>
      </c>
      <c r="X163" s="62" t="s">
        <v>40</v>
      </c>
      <c r="Y163" s="62" t="s">
        <v>33</v>
      </c>
      <c r="Z163" s="9" t="s">
        <v>539</v>
      </c>
    </row>
    <row r="164" spans="1:26" s="6" customFormat="1" x14ac:dyDescent="0.35">
      <c r="A164" s="36">
        <v>30595446</v>
      </c>
      <c r="B164" s="37" t="s">
        <v>544</v>
      </c>
      <c r="C164" s="38" t="s">
        <v>553</v>
      </c>
      <c r="D164" s="37" t="s">
        <v>43</v>
      </c>
      <c r="E164" s="36" t="s">
        <v>221</v>
      </c>
      <c r="F164" s="37" t="s">
        <v>546</v>
      </c>
      <c r="G164" s="39">
        <v>45306</v>
      </c>
      <c r="H164" s="39">
        <v>45411</v>
      </c>
      <c r="I164" s="40">
        <v>105</v>
      </c>
      <c r="J164" s="41">
        <f t="shared" si="6"/>
        <v>15</v>
      </c>
      <c r="K164" s="62" t="s">
        <v>31</v>
      </c>
      <c r="L164" s="62" t="s">
        <v>31</v>
      </c>
      <c r="M164" s="62"/>
      <c r="N164" s="62">
        <v>0</v>
      </c>
      <c r="O164" s="62">
        <v>0</v>
      </c>
      <c r="P164" s="62" t="s">
        <v>32</v>
      </c>
      <c r="Q164" s="62" t="s">
        <v>33</v>
      </c>
      <c r="R164" s="8" t="s">
        <v>554</v>
      </c>
      <c r="S164" s="62" t="s">
        <v>31</v>
      </c>
      <c r="T164" s="62" t="s">
        <v>31</v>
      </c>
      <c r="U164" s="62"/>
      <c r="V164" s="62">
        <v>0</v>
      </c>
      <c r="W164" s="62">
        <v>0</v>
      </c>
      <c r="X164" s="62" t="s">
        <v>40</v>
      </c>
      <c r="Y164" s="62" t="s">
        <v>33</v>
      </c>
      <c r="Z164" s="9" t="s">
        <v>555</v>
      </c>
    </row>
    <row r="165" spans="1:26" s="6" customFormat="1" x14ac:dyDescent="0.35">
      <c r="A165" s="36">
        <v>30595448</v>
      </c>
      <c r="B165" s="37" t="s">
        <v>544</v>
      </c>
      <c r="C165" s="38" t="s">
        <v>556</v>
      </c>
      <c r="D165" s="37" t="s">
        <v>549</v>
      </c>
      <c r="E165" s="36" t="s">
        <v>221</v>
      </c>
      <c r="F165" s="37" t="s">
        <v>550</v>
      </c>
      <c r="G165" s="39">
        <v>45306</v>
      </c>
      <c r="H165" s="39">
        <v>45411</v>
      </c>
      <c r="I165" s="40">
        <v>105</v>
      </c>
      <c r="J165" s="41">
        <f t="shared" si="6"/>
        <v>15</v>
      </c>
      <c r="K165" s="62"/>
      <c r="L165" s="62"/>
      <c r="M165" s="62"/>
      <c r="N165" s="62">
        <v>1</v>
      </c>
      <c r="O165" s="62">
        <v>0</v>
      </c>
      <c r="P165" s="62" t="s">
        <v>235</v>
      </c>
      <c r="Q165" s="62"/>
      <c r="R165" s="8" t="s">
        <v>557</v>
      </c>
      <c r="S165" s="62" t="s">
        <v>31</v>
      </c>
      <c r="T165" s="62" t="s">
        <v>31</v>
      </c>
      <c r="U165" s="62"/>
      <c r="V165" s="62">
        <v>0</v>
      </c>
      <c r="W165" s="62">
        <v>0</v>
      </c>
      <c r="X165" s="62" t="s">
        <v>40</v>
      </c>
      <c r="Y165" s="62" t="s">
        <v>33</v>
      </c>
      <c r="Z165" s="9" t="s">
        <v>558</v>
      </c>
    </row>
    <row r="166" spans="1:26" s="6" customFormat="1" x14ac:dyDescent="0.35">
      <c r="A166" s="36">
        <v>30591482</v>
      </c>
      <c r="B166" s="37" t="s">
        <v>544</v>
      </c>
      <c r="C166" s="38" t="s">
        <v>545</v>
      </c>
      <c r="D166" s="37" t="s">
        <v>43</v>
      </c>
      <c r="E166" s="36" t="s">
        <v>221</v>
      </c>
      <c r="F166" s="37" t="s">
        <v>546</v>
      </c>
      <c r="G166" s="39">
        <v>45210</v>
      </c>
      <c r="H166" s="39">
        <v>45320</v>
      </c>
      <c r="I166" s="40">
        <v>110</v>
      </c>
      <c r="J166" s="41">
        <f t="shared" si="6"/>
        <v>15.714285714285714</v>
      </c>
      <c r="K166" s="62"/>
      <c r="L166" s="62"/>
      <c r="M166" s="62"/>
      <c r="N166" s="62">
        <v>1</v>
      </c>
      <c r="O166" s="62">
        <v>0</v>
      </c>
      <c r="P166" s="62" t="s">
        <v>235</v>
      </c>
      <c r="Q166" s="62"/>
      <c r="R166" s="8" t="s">
        <v>547</v>
      </c>
      <c r="S166" s="62" t="s">
        <v>31</v>
      </c>
      <c r="T166" s="62" t="s">
        <v>31</v>
      </c>
      <c r="U166" s="62"/>
      <c r="V166" s="62">
        <v>0</v>
      </c>
      <c r="W166" s="62">
        <v>0</v>
      </c>
      <c r="X166" s="62" t="s">
        <v>40</v>
      </c>
      <c r="Y166" s="62" t="s">
        <v>33</v>
      </c>
      <c r="Z166" s="9" t="s">
        <v>41</v>
      </c>
    </row>
    <row r="167" spans="1:26" s="6" customFormat="1" x14ac:dyDescent="0.35">
      <c r="A167" s="36">
        <v>30591493</v>
      </c>
      <c r="B167" s="37" t="s">
        <v>544</v>
      </c>
      <c r="C167" s="38" t="s">
        <v>548</v>
      </c>
      <c r="D167" s="37" t="s">
        <v>549</v>
      </c>
      <c r="E167" s="36" t="s">
        <v>221</v>
      </c>
      <c r="F167" s="37" t="s">
        <v>550</v>
      </c>
      <c r="G167" s="39">
        <v>45210</v>
      </c>
      <c r="H167" s="39">
        <v>45320</v>
      </c>
      <c r="I167" s="40">
        <v>110</v>
      </c>
      <c r="J167" s="41">
        <f t="shared" si="6"/>
        <v>15.714285714285714</v>
      </c>
      <c r="K167" s="62" t="s">
        <v>31</v>
      </c>
      <c r="L167" s="62" t="s">
        <v>31</v>
      </c>
      <c r="M167" s="62"/>
      <c r="N167" s="62">
        <v>0</v>
      </c>
      <c r="O167" s="62">
        <v>0</v>
      </c>
      <c r="P167" s="62" t="s">
        <v>32</v>
      </c>
      <c r="Q167" s="62" t="s">
        <v>33</v>
      </c>
      <c r="R167" s="8" t="s">
        <v>551</v>
      </c>
      <c r="S167" s="62"/>
      <c r="T167" s="62" t="s">
        <v>35</v>
      </c>
      <c r="U167" s="62"/>
      <c r="V167" s="62">
        <v>1</v>
      </c>
      <c r="W167" s="62">
        <v>0</v>
      </c>
      <c r="X167" s="62" t="s">
        <v>36</v>
      </c>
      <c r="Y167" s="62" t="s">
        <v>37</v>
      </c>
      <c r="Z167" s="9" t="s">
        <v>552</v>
      </c>
    </row>
    <row r="168" spans="1:26" s="6" customFormat="1" x14ac:dyDescent="0.35">
      <c r="A168" s="36">
        <v>30602629</v>
      </c>
      <c r="B168" s="37" t="s">
        <v>559</v>
      </c>
      <c r="C168" s="38" t="s">
        <v>560</v>
      </c>
      <c r="D168" s="37" t="s">
        <v>561</v>
      </c>
      <c r="E168" s="36" t="s">
        <v>221</v>
      </c>
      <c r="F168" s="37" t="s">
        <v>562</v>
      </c>
      <c r="G168" s="39">
        <v>45472</v>
      </c>
      <c r="H168" s="39">
        <v>45579</v>
      </c>
      <c r="I168" s="40">
        <v>107</v>
      </c>
      <c r="J168" s="41">
        <f t="shared" si="6"/>
        <v>15.285714285714286</v>
      </c>
      <c r="K168" s="62" t="s">
        <v>31</v>
      </c>
      <c r="L168" s="62" t="s">
        <v>31</v>
      </c>
      <c r="M168" s="62"/>
      <c r="N168" s="62">
        <v>0</v>
      </c>
      <c r="O168" s="62">
        <v>0</v>
      </c>
      <c r="P168" s="62" t="s">
        <v>32</v>
      </c>
      <c r="Q168" s="62" t="s">
        <v>33</v>
      </c>
      <c r="R168" s="8" t="s">
        <v>563</v>
      </c>
      <c r="S168" s="62" t="s">
        <v>72</v>
      </c>
      <c r="T168" s="62" t="s">
        <v>104</v>
      </c>
      <c r="U168" s="62" t="s">
        <v>78</v>
      </c>
      <c r="V168" s="62">
        <v>1</v>
      </c>
      <c r="W168" s="62">
        <v>1</v>
      </c>
      <c r="X168" s="62" t="s">
        <v>40</v>
      </c>
      <c r="Y168" s="62"/>
      <c r="Z168" s="9" t="s">
        <v>564</v>
      </c>
    </row>
    <row r="169" spans="1:26" s="6" customFormat="1" x14ac:dyDescent="0.35">
      <c r="A169" s="36">
        <v>30602642</v>
      </c>
      <c r="B169" s="37" t="s">
        <v>559</v>
      </c>
      <c r="C169" s="38" t="s">
        <v>565</v>
      </c>
      <c r="D169" s="37" t="s">
        <v>43</v>
      </c>
      <c r="E169" s="36" t="s">
        <v>221</v>
      </c>
      <c r="F169" s="37" t="s">
        <v>566</v>
      </c>
      <c r="G169" s="39">
        <v>45473</v>
      </c>
      <c r="H169" s="39">
        <v>45579</v>
      </c>
      <c r="I169" s="40">
        <v>106</v>
      </c>
      <c r="J169" s="41">
        <f t="shared" si="6"/>
        <v>15.142857142857142</v>
      </c>
      <c r="K169" s="62" t="s">
        <v>31</v>
      </c>
      <c r="L169" s="62" t="s">
        <v>31</v>
      </c>
      <c r="M169" s="62"/>
      <c r="N169" s="62">
        <v>0</v>
      </c>
      <c r="O169" s="62">
        <v>0</v>
      </c>
      <c r="P169" s="62" t="s">
        <v>32</v>
      </c>
      <c r="Q169" s="62" t="s">
        <v>33</v>
      </c>
      <c r="R169" s="8" t="s">
        <v>567</v>
      </c>
      <c r="S169" s="62"/>
      <c r="T169" s="62" t="s">
        <v>104</v>
      </c>
      <c r="U169" s="62" t="s">
        <v>78</v>
      </c>
      <c r="V169" s="62">
        <v>1</v>
      </c>
      <c r="W169" s="62">
        <v>0</v>
      </c>
      <c r="X169" s="62" t="s">
        <v>40</v>
      </c>
      <c r="Y169" s="62"/>
      <c r="Z169" s="9" t="s">
        <v>568</v>
      </c>
    </row>
    <row r="170" spans="1:26" s="6" customFormat="1" x14ac:dyDescent="0.35">
      <c r="A170" s="36">
        <v>30602644</v>
      </c>
      <c r="B170" s="37" t="s">
        <v>559</v>
      </c>
      <c r="C170" s="38" t="s">
        <v>569</v>
      </c>
      <c r="D170" s="37" t="s">
        <v>561</v>
      </c>
      <c r="E170" s="36" t="s">
        <v>221</v>
      </c>
      <c r="F170" s="37" t="s">
        <v>562</v>
      </c>
      <c r="G170" s="39">
        <v>45473</v>
      </c>
      <c r="H170" s="39">
        <v>45579</v>
      </c>
      <c r="I170" s="40">
        <v>106</v>
      </c>
      <c r="J170" s="41">
        <f t="shared" si="6"/>
        <v>15.142857142857142</v>
      </c>
      <c r="K170" s="62" t="s">
        <v>31</v>
      </c>
      <c r="L170" s="62" t="s">
        <v>31</v>
      </c>
      <c r="M170" s="62"/>
      <c r="N170" s="62">
        <v>0</v>
      </c>
      <c r="O170" s="62">
        <v>0</v>
      </c>
      <c r="P170" s="62" t="s">
        <v>32</v>
      </c>
      <c r="Q170" s="62" t="s">
        <v>33</v>
      </c>
      <c r="R170" s="8" t="s">
        <v>570</v>
      </c>
      <c r="S170" s="62" t="s">
        <v>72</v>
      </c>
      <c r="T170" s="62" t="s">
        <v>104</v>
      </c>
      <c r="U170" s="62" t="s">
        <v>78</v>
      </c>
      <c r="V170" s="62">
        <v>1</v>
      </c>
      <c r="W170" s="62">
        <v>1</v>
      </c>
      <c r="X170" s="62" t="s">
        <v>40</v>
      </c>
      <c r="Y170" s="62"/>
      <c r="Z170" s="9" t="s">
        <v>571</v>
      </c>
    </row>
    <row r="171" spans="1:26" s="6" customFormat="1" x14ac:dyDescent="0.35">
      <c r="A171" s="36">
        <v>30602997</v>
      </c>
      <c r="B171" s="37"/>
      <c r="C171" s="38" t="s">
        <v>572</v>
      </c>
      <c r="D171" s="37" t="s">
        <v>43</v>
      </c>
      <c r="E171" s="36" t="s">
        <v>221</v>
      </c>
      <c r="F171" s="37" t="s">
        <v>573</v>
      </c>
      <c r="G171" s="39">
        <v>45477</v>
      </c>
      <c r="H171" s="39">
        <v>45586</v>
      </c>
      <c r="I171" s="40">
        <v>109</v>
      </c>
      <c r="J171" s="41">
        <f t="shared" si="6"/>
        <v>15.571428571428571</v>
      </c>
      <c r="K171" s="62" t="s">
        <v>31</v>
      </c>
      <c r="L171" s="62" t="s">
        <v>31</v>
      </c>
      <c r="M171" s="62"/>
      <c r="N171" s="62">
        <v>0</v>
      </c>
      <c r="O171" s="62">
        <v>0</v>
      </c>
      <c r="P171" s="62" t="s">
        <v>32</v>
      </c>
      <c r="Q171" s="62" t="s">
        <v>33</v>
      </c>
      <c r="R171" s="8" t="s">
        <v>574</v>
      </c>
      <c r="S171" s="62"/>
      <c r="T171" s="62" t="s">
        <v>35</v>
      </c>
      <c r="U171" s="62"/>
      <c r="V171" s="62">
        <v>2</v>
      </c>
      <c r="W171" s="62">
        <v>0</v>
      </c>
      <c r="X171" s="62" t="s">
        <v>369</v>
      </c>
      <c r="Y171" s="62" t="s">
        <v>37</v>
      </c>
      <c r="Z171" s="9" t="s">
        <v>575</v>
      </c>
    </row>
    <row r="172" spans="1:26" x14ac:dyDescent="0.35">
      <c r="A172"/>
      <c r="B172" s="7"/>
      <c r="C172" s="7"/>
      <c r="D172" s="7"/>
      <c r="E172"/>
      <c r="F172" s="7"/>
      <c r="G172" s="10"/>
      <c r="H172" s="11"/>
      <c r="I172"/>
      <c r="J172" s="1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 s="7"/>
    </row>
    <row r="173" spans="1:26" x14ac:dyDescent="0.35">
      <c r="A173"/>
      <c r="B173" s="7"/>
      <c r="C173" s="7"/>
      <c r="D173" s="7"/>
      <c r="E173"/>
      <c r="F173" s="7"/>
      <c r="G173" s="10"/>
      <c r="H173" s="11"/>
      <c r="I173"/>
      <c r="J173" s="12"/>
      <c r="K173"/>
      <c r="L173"/>
      <c r="M173"/>
      <c r="N173"/>
      <c r="O173"/>
      <c r="P173"/>
      <c r="Q173"/>
      <c r="R173" s="8"/>
      <c r="S173"/>
      <c r="T173"/>
      <c r="U173"/>
      <c r="V173"/>
      <c r="W173"/>
      <c r="X173"/>
      <c r="Y173"/>
      <c r="Z173" s="7"/>
    </row>
    <row r="174" spans="1:26" x14ac:dyDescent="0.35">
      <c r="A174"/>
      <c r="B174" s="7"/>
      <c r="C174" s="7"/>
      <c r="D174" s="7"/>
      <c r="E174"/>
      <c r="F174" s="7"/>
      <c r="G174" s="10"/>
      <c r="H174" s="11"/>
      <c r="I174"/>
      <c r="J174" s="12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 s="7"/>
    </row>
    <row r="175" spans="1:26" x14ac:dyDescent="0.35">
      <c r="A175"/>
      <c r="B175" s="7"/>
      <c r="C175" s="7"/>
      <c r="D175" s="7"/>
      <c r="E175"/>
      <c r="F175" s="7"/>
      <c r="G175" s="10"/>
      <c r="H175" s="11"/>
      <c r="I175"/>
      <c r="J175" s="12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 s="7"/>
    </row>
    <row r="176" spans="1:26" x14ac:dyDescent="0.35">
      <c r="A176"/>
      <c r="B176" s="7"/>
      <c r="C176" s="7"/>
      <c r="D176" s="7"/>
      <c r="E176"/>
      <c r="F176" s="7"/>
      <c r="G176" s="10"/>
      <c r="H176" s="11"/>
      <c r="I176"/>
      <c r="J176" s="12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 s="7"/>
    </row>
    <row r="177" spans="1:26" x14ac:dyDescent="0.35">
      <c r="A177"/>
      <c r="B177" s="7"/>
      <c r="C177" s="7"/>
      <c r="D177" s="7"/>
      <c r="E177"/>
      <c r="F177" s="7"/>
      <c r="G177" s="10"/>
      <c r="H177" s="11"/>
      <c r="I177"/>
      <c r="J177" s="12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 s="7"/>
    </row>
    <row r="178" spans="1:26" x14ac:dyDescent="0.35">
      <c r="A178"/>
      <c r="B178" s="7"/>
      <c r="C178" s="7"/>
      <c r="D178" s="7"/>
      <c r="E178"/>
      <c r="F178" s="7"/>
      <c r="G178" s="10"/>
      <c r="H178" s="11"/>
      <c r="I178"/>
      <c r="J178" s="12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 s="7"/>
    </row>
    <row r="179" spans="1:26" x14ac:dyDescent="0.35">
      <c r="A179"/>
      <c r="B179" s="7"/>
      <c r="C179" s="7"/>
      <c r="D179" s="7"/>
      <c r="E179"/>
      <c r="F179" s="7"/>
      <c r="G179" s="10"/>
      <c r="H179" s="11"/>
      <c r="I179"/>
      <c r="J179" s="12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 s="7"/>
    </row>
    <row r="180" spans="1:26" x14ac:dyDescent="0.35">
      <c r="A180"/>
      <c r="B180" s="7"/>
      <c r="C180" s="7"/>
      <c r="D180" s="7"/>
      <c r="E180"/>
      <c r="F180" s="7"/>
      <c r="G180" s="10"/>
      <c r="H180" s="11"/>
      <c r="I180"/>
      <c r="J180" s="12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 s="7"/>
    </row>
    <row r="181" spans="1:26" x14ac:dyDescent="0.35">
      <c r="A181"/>
      <c r="B181" s="7"/>
      <c r="C181" s="7"/>
      <c r="D181" s="7"/>
      <c r="E181"/>
      <c r="F181" s="7"/>
      <c r="G181" s="10"/>
      <c r="H181" s="11"/>
      <c r="I181"/>
      <c r="J181" s="12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 s="7"/>
    </row>
    <row r="182" spans="1:26" x14ac:dyDescent="0.35">
      <c r="A182"/>
      <c r="B182" s="7"/>
      <c r="C182" s="7"/>
      <c r="D182" s="7"/>
      <c r="E182"/>
      <c r="F182" s="7"/>
      <c r="G182" s="10"/>
      <c r="H182" s="11"/>
      <c r="I182"/>
      <c r="J182" s="1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 s="7"/>
    </row>
    <row r="183" spans="1:26" x14ac:dyDescent="0.35">
      <c r="A183"/>
      <c r="B183" s="7"/>
      <c r="C183" s="7"/>
      <c r="D183" s="7"/>
      <c r="E183"/>
      <c r="F183" s="7"/>
      <c r="G183" s="10"/>
      <c r="H183" s="11"/>
      <c r="I183"/>
      <c r="J183" s="12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 s="7"/>
    </row>
    <row r="184" spans="1:26" x14ac:dyDescent="0.35">
      <c r="A184"/>
      <c r="B184" s="7"/>
      <c r="C184" s="7"/>
      <c r="D184" s="7"/>
      <c r="E184"/>
      <c r="F184" s="7"/>
      <c r="G184" s="10"/>
      <c r="H184" s="11"/>
      <c r="I184"/>
      <c r="J184" s="12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 s="7"/>
    </row>
    <row r="185" spans="1:26" x14ac:dyDescent="0.35">
      <c r="A185"/>
      <c r="B185" s="7"/>
      <c r="C185" s="7"/>
      <c r="D185" s="7"/>
      <c r="E185"/>
      <c r="F185" s="7"/>
      <c r="G185" s="10"/>
      <c r="H185" s="11"/>
      <c r="I185"/>
      <c r="J185" s="12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 s="7"/>
    </row>
    <row r="186" spans="1:26" x14ac:dyDescent="0.35">
      <c r="A186"/>
      <c r="B186" s="7"/>
      <c r="C186" s="7"/>
      <c r="D186" s="7"/>
      <c r="E186"/>
      <c r="F186" s="7"/>
      <c r="G186" s="10"/>
      <c r="H186" s="11"/>
      <c r="I186"/>
      <c r="J186" s="12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 s="7"/>
    </row>
    <row r="187" spans="1:26" x14ac:dyDescent="0.35">
      <c r="A187"/>
      <c r="B187" s="7"/>
      <c r="C187" s="7"/>
      <c r="D187" s="7"/>
      <c r="E187"/>
      <c r="F187" s="7"/>
      <c r="G187" s="10"/>
      <c r="H187" s="11"/>
      <c r="I187"/>
      <c r="J187" s="12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 s="7"/>
    </row>
    <row r="188" spans="1:26" x14ac:dyDescent="0.35">
      <c r="A188"/>
      <c r="B188" s="7"/>
      <c r="C188" s="7"/>
      <c r="D188" s="7"/>
      <c r="E188"/>
      <c r="F188" s="7"/>
      <c r="G188" s="10"/>
      <c r="H188" s="11"/>
      <c r="I188"/>
      <c r="J188" s="12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 s="7"/>
    </row>
    <row r="189" spans="1:26" x14ac:dyDescent="0.35">
      <c r="A189"/>
      <c r="B189" s="7"/>
      <c r="C189" s="7"/>
      <c r="D189" s="7"/>
      <c r="E189"/>
      <c r="F189" s="7"/>
      <c r="G189" s="10"/>
      <c r="H189" s="11"/>
      <c r="I189"/>
      <c r="J189" s="12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 s="7"/>
    </row>
    <row r="190" spans="1:26" x14ac:dyDescent="0.35">
      <c r="A190"/>
      <c r="B190" s="7"/>
      <c r="C190" s="7"/>
      <c r="D190" s="7"/>
      <c r="E190"/>
      <c r="F190" s="7"/>
      <c r="G190" s="10"/>
      <c r="H190" s="11"/>
      <c r="I190"/>
      <c r="J190" s="12"/>
      <c r="K190"/>
      <c r="L190"/>
      <c r="M190"/>
      <c r="N190"/>
      <c r="O190"/>
      <c r="P190"/>
      <c r="Q190"/>
      <c r="R190" s="8"/>
      <c r="S190"/>
      <c r="T190"/>
      <c r="U190"/>
      <c r="V190"/>
      <c r="W190"/>
      <c r="X190"/>
      <c r="Y190"/>
      <c r="Z190" s="7"/>
    </row>
    <row r="191" spans="1:26" x14ac:dyDescent="0.35">
      <c r="A191"/>
      <c r="B191" s="7"/>
      <c r="C191" s="7"/>
      <c r="D191" s="7"/>
      <c r="E191"/>
      <c r="F191" s="7"/>
      <c r="G191" s="10"/>
      <c r="H191" s="11"/>
      <c r="I191"/>
      <c r="J191" s="12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 s="7"/>
    </row>
    <row r="192" spans="1:26" x14ac:dyDescent="0.35">
      <c r="A192"/>
      <c r="B192" s="7"/>
      <c r="C192" s="7"/>
      <c r="D192" s="7"/>
      <c r="E192"/>
      <c r="F192" s="7"/>
      <c r="G192" s="10"/>
      <c r="H192" s="11"/>
      <c r="I192"/>
      <c r="J192" s="12"/>
      <c r="K192"/>
      <c r="L192"/>
      <c r="M192"/>
      <c r="N192"/>
      <c r="O192"/>
      <c r="P192"/>
      <c r="Q192"/>
      <c r="R192" s="13"/>
      <c r="S192"/>
      <c r="T192"/>
      <c r="U192"/>
      <c r="V192"/>
      <c r="W192"/>
      <c r="X192"/>
      <c r="Y192"/>
      <c r="Z192" s="7"/>
    </row>
    <row r="193" spans="1:26" x14ac:dyDescent="0.35">
      <c r="A193"/>
      <c r="B193" s="7"/>
      <c r="C193" s="7"/>
      <c r="D193" s="7"/>
      <c r="E193"/>
      <c r="F193" s="7"/>
      <c r="G193" s="10"/>
      <c r="H193" s="11"/>
      <c r="I193"/>
      <c r="J193" s="12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 s="7"/>
    </row>
    <row r="194" spans="1:26" x14ac:dyDescent="0.35">
      <c r="A194"/>
      <c r="B194" s="7"/>
      <c r="C194" s="7"/>
      <c r="D194" s="7"/>
      <c r="E194"/>
      <c r="F194" s="7"/>
      <c r="G194" s="10"/>
      <c r="H194" s="11"/>
      <c r="I194"/>
      <c r="J194" s="12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 s="7"/>
    </row>
    <row r="195" spans="1:26" x14ac:dyDescent="0.35">
      <c r="A195"/>
      <c r="B195" s="7"/>
      <c r="C195" s="7"/>
      <c r="D195" s="7"/>
      <c r="E195"/>
      <c r="F195" s="7"/>
      <c r="G195" s="10"/>
      <c r="H195" s="11"/>
      <c r="I195"/>
      <c r="J195" s="12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 s="7"/>
    </row>
    <row r="196" spans="1:26" x14ac:dyDescent="0.35">
      <c r="A196"/>
      <c r="B196" s="7"/>
      <c r="C196" s="7"/>
      <c r="D196" s="7"/>
      <c r="E196"/>
      <c r="F196" s="7"/>
      <c r="G196" s="10"/>
      <c r="H196" s="11"/>
      <c r="I196"/>
      <c r="J196" s="12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 s="7"/>
    </row>
    <row r="197" spans="1:26" x14ac:dyDescent="0.35">
      <c r="A197"/>
      <c r="B197" s="7"/>
      <c r="C197" s="7"/>
      <c r="D197" s="7"/>
      <c r="E197"/>
      <c r="F197" s="7"/>
      <c r="G197" s="10"/>
      <c r="H197" s="11"/>
      <c r="I197"/>
      <c r="J197" s="12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 s="7"/>
    </row>
    <row r="198" spans="1:26" x14ac:dyDescent="0.35">
      <c r="A198"/>
      <c r="B198" s="7"/>
      <c r="C198" s="7"/>
      <c r="D198" s="7"/>
      <c r="E198"/>
      <c r="F198" s="7"/>
      <c r="G198" s="10"/>
      <c r="H198" s="11"/>
      <c r="I198"/>
      <c r="J198" s="12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 s="7"/>
    </row>
    <row r="199" spans="1:26" x14ac:dyDescent="0.35">
      <c r="A199"/>
      <c r="B199" s="7"/>
      <c r="C199" s="7"/>
      <c r="D199" s="7"/>
      <c r="E199"/>
      <c r="F199" s="7"/>
      <c r="G199" s="10"/>
      <c r="H199" s="11"/>
      <c r="I199"/>
      <c r="J199" s="12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 s="7"/>
    </row>
    <row r="200" spans="1:26" x14ac:dyDescent="0.35">
      <c r="A200"/>
      <c r="B200" s="7"/>
      <c r="C200" s="7"/>
      <c r="D200" s="7"/>
      <c r="E200"/>
      <c r="F200" s="7"/>
      <c r="G200" s="10"/>
      <c r="H200" s="11"/>
      <c r="I200"/>
      <c r="J200" s="12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 s="7"/>
    </row>
    <row r="201" spans="1:26" x14ac:dyDescent="0.35">
      <c r="A201"/>
      <c r="B201" s="7"/>
      <c r="C201" s="7"/>
      <c r="D201" s="7"/>
      <c r="E201"/>
      <c r="F201" s="7"/>
      <c r="G201" s="10"/>
      <c r="H201" s="11"/>
      <c r="I201"/>
      <c r="J201" s="12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 s="7"/>
    </row>
    <row r="202" spans="1:26" x14ac:dyDescent="0.35">
      <c r="A202"/>
      <c r="B202" s="7"/>
      <c r="C202" s="7"/>
      <c r="D202" s="7"/>
      <c r="E202"/>
      <c r="F202" s="7"/>
      <c r="G202" s="10"/>
      <c r="H202" s="11"/>
      <c r="I202"/>
      <c r="J202" s="1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 s="7"/>
    </row>
    <row r="203" spans="1:26" x14ac:dyDescent="0.35">
      <c r="A203"/>
      <c r="B203" s="7"/>
      <c r="C203" s="7"/>
      <c r="D203" s="7"/>
      <c r="E203"/>
      <c r="F203" s="7"/>
      <c r="G203" s="10"/>
      <c r="H203" s="11"/>
      <c r="I203"/>
      <c r="J203" s="12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 s="7"/>
    </row>
    <row r="204" spans="1:26" x14ac:dyDescent="0.35">
      <c r="A204"/>
      <c r="B204" s="7"/>
      <c r="C204" s="7"/>
      <c r="D204" s="7"/>
      <c r="E204"/>
      <c r="F204" s="7"/>
      <c r="G204" s="10"/>
      <c r="H204" s="11"/>
      <c r="I204"/>
      <c r="J204" s="12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 s="7"/>
    </row>
    <row r="205" spans="1:26" x14ac:dyDescent="0.35">
      <c r="A205"/>
      <c r="B205" s="7"/>
      <c r="C205" s="7"/>
      <c r="D205" s="7"/>
      <c r="E205"/>
      <c r="F205" s="7"/>
      <c r="G205" s="10"/>
      <c r="H205" s="11"/>
      <c r="I205"/>
      <c r="J205" s="12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 s="7"/>
    </row>
    <row r="206" spans="1:26" x14ac:dyDescent="0.35">
      <c r="A206"/>
      <c r="B206" s="7"/>
      <c r="C206" s="7"/>
      <c r="D206" s="7"/>
      <c r="E206"/>
      <c r="F206" s="7"/>
      <c r="G206" s="10"/>
      <c r="H206" s="11"/>
      <c r="I206"/>
      <c r="J206" s="12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 s="7"/>
    </row>
    <row r="207" spans="1:26" x14ac:dyDescent="0.35">
      <c r="A207"/>
      <c r="B207" s="7"/>
      <c r="C207" s="7"/>
      <c r="D207" s="7"/>
      <c r="E207"/>
      <c r="F207" s="7"/>
      <c r="G207" s="10"/>
      <c r="H207" s="11"/>
      <c r="I207"/>
      <c r="J207" s="12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 s="7"/>
    </row>
    <row r="208" spans="1:26" x14ac:dyDescent="0.35">
      <c r="A208"/>
      <c r="B208" s="7"/>
      <c r="C208" s="7"/>
      <c r="D208" s="7"/>
      <c r="E208"/>
      <c r="F208" s="7"/>
      <c r="G208" s="10"/>
      <c r="H208" s="11"/>
      <c r="I208"/>
      <c r="J208" s="12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 s="7"/>
    </row>
    <row r="209" spans="1:26" x14ac:dyDescent="0.35">
      <c r="A209"/>
      <c r="B209" s="7"/>
      <c r="C209" s="7"/>
      <c r="D209" s="7"/>
      <c r="E209"/>
      <c r="F209" s="7"/>
      <c r="G209" s="10"/>
      <c r="H209" s="11"/>
      <c r="I209"/>
      <c r="J209" s="12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 s="7"/>
    </row>
    <row r="210" spans="1:26" x14ac:dyDescent="0.35">
      <c r="A210"/>
      <c r="B210" s="7"/>
      <c r="C210" s="7"/>
      <c r="D210" s="7"/>
      <c r="E210"/>
      <c r="F210" s="7"/>
      <c r="G210" s="10"/>
      <c r="H210" s="11"/>
      <c r="I210"/>
      <c r="J210" s="12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 s="7"/>
    </row>
    <row r="211" spans="1:26" x14ac:dyDescent="0.35">
      <c r="A211"/>
      <c r="B211" s="7"/>
      <c r="C211" s="7"/>
      <c r="D211" s="7"/>
      <c r="E211"/>
      <c r="F211" s="7"/>
      <c r="G211" s="10"/>
      <c r="H211" s="11"/>
      <c r="I211"/>
      <c r="J211" s="12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 s="7"/>
    </row>
    <row r="212" spans="1:26" x14ac:dyDescent="0.35">
      <c r="A212"/>
      <c r="B212" s="7"/>
      <c r="C212" s="7"/>
      <c r="D212" s="7"/>
      <c r="E212"/>
      <c r="F212" s="7"/>
      <c r="G212" s="10"/>
      <c r="H212" s="11"/>
      <c r="I212"/>
      <c r="J212" s="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 s="7"/>
    </row>
    <row r="213" spans="1:26" x14ac:dyDescent="0.35">
      <c r="A213"/>
      <c r="B213" s="7"/>
      <c r="C213" s="7"/>
      <c r="D213" s="7"/>
      <c r="E213"/>
      <c r="F213" s="7"/>
      <c r="G213" s="10"/>
      <c r="H213" s="11"/>
      <c r="I213"/>
      <c r="J213" s="12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 s="7"/>
    </row>
    <row r="214" spans="1:26" x14ac:dyDescent="0.35">
      <c r="A214"/>
      <c r="B214" s="7"/>
      <c r="C214" s="7"/>
      <c r="D214" s="7"/>
      <c r="E214"/>
      <c r="F214" s="7"/>
      <c r="G214" s="10"/>
      <c r="H214" s="11"/>
      <c r="I214"/>
      <c r="J214" s="12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 s="7"/>
    </row>
    <row r="215" spans="1:26" x14ac:dyDescent="0.35">
      <c r="A215"/>
      <c r="B215" s="7"/>
      <c r="C215" s="7"/>
      <c r="D215" s="7"/>
      <c r="E215"/>
      <c r="F215" s="7"/>
      <c r="G215" s="10"/>
      <c r="H215" s="11"/>
      <c r="I215"/>
      <c r="J215" s="12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 s="7"/>
    </row>
    <row r="216" spans="1:26" x14ac:dyDescent="0.35">
      <c r="A216"/>
      <c r="B216" s="7"/>
      <c r="C216" s="7"/>
      <c r="D216" s="7"/>
      <c r="E216"/>
      <c r="F216" s="7"/>
      <c r="G216" s="10"/>
      <c r="H216" s="11"/>
      <c r="I216"/>
      <c r="J216" s="12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 s="7"/>
    </row>
    <row r="217" spans="1:26" x14ac:dyDescent="0.35">
      <c r="A217"/>
      <c r="B217" s="7"/>
      <c r="C217" s="7"/>
      <c r="D217" s="7"/>
      <c r="E217"/>
      <c r="F217" s="7"/>
      <c r="G217" s="10"/>
      <c r="H217" s="11"/>
      <c r="I217"/>
      <c r="J217" s="12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 s="7"/>
    </row>
    <row r="218" spans="1:26" x14ac:dyDescent="0.35">
      <c r="A218"/>
      <c r="B218" s="7"/>
      <c r="C218" s="7"/>
      <c r="D218" s="7"/>
      <c r="E218"/>
      <c r="F218" s="7"/>
      <c r="G218" s="10"/>
      <c r="H218" s="11"/>
      <c r="I218"/>
      <c r="J218" s="12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 s="7"/>
    </row>
    <row r="219" spans="1:26" x14ac:dyDescent="0.35">
      <c r="A219"/>
      <c r="B219" s="7"/>
      <c r="C219" s="7"/>
      <c r="D219" s="7"/>
      <c r="E219"/>
      <c r="F219" s="7"/>
      <c r="G219" s="10"/>
      <c r="H219" s="11"/>
      <c r="I219"/>
      <c r="J219" s="12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 s="7"/>
    </row>
    <row r="220" spans="1:26" x14ac:dyDescent="0.35">
      <c r="A220"/>
      <c r="B220" s="7"/>
      <c r="C220" s="7"/>
      <c r="D220" s="7"/>
      <c r="E220"/>
      <c r="F220" s="7"/>
      <c r="G220" s="10"/>
      <c r="H220" s="11"/>
      <c r="I220"/>
      <c r="J220" s="12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 s="7"/>
    </row>
    <row r="221" spans="1:26" x14ac:dyDescent="0.35">
      <c r="A221"/>
      <c r="B221" s="7"/>
      <c r="C221" s="7"/>
      <c r="D221" s="7"/>
      <c r="E221"/>
      <c r="F221" s="7"/>
      <c r="G221" s="10"/>
      <c r="H221" s="11"/>
      <c r="I221"/>
      <c r="J221" s="12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 s="7"/>
    </row>
    <row r="222" spans="1:26" x14ac:dyDescent="0.35">
      <c r="A222"/>
      <c r="B222" s="7"/>
      <c r="C222" s="7"/>
      <c r="D222" s="7"/>
      <c r="E222"/>
      <c r="F222" s="7"/>
      <c r="G222" s="10"/>
      <c r="H222" s="11"/>
      <c r="I222"/>
      <c r="J222" s="1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 s="7"/>
    </row>
    <row r="223" spans="1:26" x14ac:dyDescent="0.35">
      <c r="A223"/>
      <c r="B223" s="7"/>
      <c r="C223" s="7"/>
      <c r="D223" s="7"/>
      <c r="E223"/>
      <c r="F223" s="7"/>
      <c r="G223" s="10"/>
      <c r="H223" s="11"/>
      <c r="I223"/>
      <c r="J223" s="12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 s="7"/>
    </row>
    <row r="224" spans="1:26" x14ac:dyDescent="0.35">
      <c r="A224"/>
      <c r="B224" s="7"/>
      <c r="C224" s="7"/>
      <c r="D224" s="7"/>
      <c r="E224"/>
      <c r="F224" s="7"/>
      <c r="G224" s="10"/>
      <c r="H224" s="11"/>
      <c r="I224"/>
      <c r="J224" s="12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 s="7"/>
    </row>
    <row r="225" spans="1:26" x14ac:dyDescent="0.35">
      <c r="A225"/>
      <c r="B225" s="7"/>
      <c r="C225" s="7"/>
      <c r="D225" s="7"/>
      <c r="E225"/>
      <c r="F225" s="7"/>
      <c r="G225" s="10"/>
      <c r="H225" s="11"/>
      <c r="I225"/>
      <c r="J225" s="12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 s="7"/>
    </row>
    <row r="226" spans="1:26" x14ac:dyDescent="0.35">
      <c r="A226"/>
      <c r="B226" s="7"/>
      <c r="C226" s="7"/>
      <c r="D226" s="7"/>
      <c r="E226"/>
      <c r="F226" s="7"/>
      <c r="G226" s="10"/>
      <c r="H226" s="11"/>
      <c r="I226"/>
      <c r="J226" s="12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 s="7"/>
    </row>
    <row r="227" spans="1:26" x14ac:dyDescent="0.35">
      <c r="A227"/>
      <c r="B227" s="7"/>
      <c r="C227" s="7"/>
      <c r="D227" s="7"/>
      <c r="E227"/>
      <c r="F227" s="7"/>
      <c r="G227" s="10"/>
      <c r="H227" s="11"/>
      <c r="I227"/>
      <c r="J227" s="12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 s="7"/>
    </row>
    <row r="228" spans="1:26" x14ac:dyDescent="0.35">
      <c r="A228"/>
      <c r="B228" s="7"/>
      <c r="C228" s="7"/>
      <c r="D228" s="7"/>
      <c r="E228"/>
      <c r="F228" s="7"/>
      <c r="G228" s="10"/>
      <c r="H228" s="11"/>
      <c r="I228"/>
      <c r="J228" s="12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 s="7"/>
    </row>
    <row r="229" spans="1:26" x14ac:dyDescent="0.35">
      <c r="A229"/>
      <c r="B229" s="7"/>
      <c r="C229" s="7"/>
      <c r="D229" s="7"/>
      <c r="E229"/>
      <c r="F229" s="7"/>
      <c r="G229" s="10"/>
      <c r="H229" s="11"/>
      <c r="I229"/>
      <c r="J229" s="12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 s="7"/>
    </row>
    <row r="230" spans="1:26" x14ac:dyDescent="0.35">
      <c r="A230"/>
      <c r="B230" s="7"/>
      <c r="C230" s="7"/>
      <c r="D230" s="7"/>
      <c r="E230"/>
      <c r="F230" s="7"/>
      <c r="G230" s="10"/>
      <c r="H230" s="11"/>
      <c r="I230"/>
      <c r="J230" s="12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 s="7"/>
    </row>
    <row r="231" spans="1:26" x14ac:dyDescent="0.35">
      <c r="A231"/>
      <c r="B231" s="7"/>
      <c r="C231" s="7"/>
      <c r="D231" s="7"/>
      <c r="E231"/>
      <c r="F231" s="7"/>
      <c r="G231" s="10"/>
      <c r="H231" s="11"/>
      <c r="I231"/>
      <c r="J231" s="12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 s="7"/>
    </row>
    <row r="232" spans="1:26" x14ac:dyDescent="0.35">
      <c r="A232"/>
      <c r="B232" s="7"/>
      <c r="C232" s="7"/>
      <c r="D232" s="7"/>
      <c r="E232"/>
      <c r="F232" s="7"/>
      <c r="G232" s="10"/>
      <c r="H232" s="11"/>
      <c r="I232"/>
      <c r="J232" s="1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 s="7"/>
    </row>
    <row r="233" spans="1:26" x14ac:dyDescent="0.35">
      <c r="A233"/>
      <c r="B233" s="7"/>
      <c r="C233" s="7"/>
      <c r="D233" s="7"/>
      <c r="E233"/>
      <c r="F233" s="7"/>
      <c r="G233" s="10"/>
      <c r="H233" s="11"/>
      <c r="I233"/>
      <c r="J233" s="12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 s="7"/>
    </row>
    <row r="234" spans="1:26" x14ac:dyDescent="0.35">
      <c r="A234"/>
      <c r="B234" s="7"/>
      <c r="C234" s="7"/>
      <c r="D234" s="7"/>
      <c r="E234"/>
      <c r="F234" s="7"/>
      <c r="G234" s="10"/>
      <c r="H234" s="11"/>
      <c r="I234"/>
      <c r="J234" s="12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 s="7"/>
    </row>
    <row r="235" spans="1:26" x14ac:dyDescent="0.35">
      <c r="A235"/>
      <c r="B235" s="7"/>
      <c r="C235" s="7"/>
      <c r="D235" s="7"/>
      <c r="E235"/>
      <c r="F235" s="7"/>
      <c r="G235" s="10"/>
      <c r="H235" s="11"/>
      <c r="I235"/>
      <c r="J235" s="12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 s="7"/>
    </row>
    <row r="236" spans="1:26" x14ac:dyDescent="0.35">
      <c r="A236"/>
      <c r="B236" s="7"/>
      <c r="C236" s="7"/>
      <c r="D236" s="7"/>
      <c r="E236"/>
      <c r="F236" s="7"/>
      <c r="G236" s="10"/>
      <c r="H236" s="11"/>
      <c r="I236"/>
      <c r="J236" s="12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 s="7"/>
    </row>
    <row r="237" spans="1:26" x14ac:dyDescent="0.35">
      <c r="A237"/>
      <c r="B237" s="7"/>
      <c r="C237" s="7"/>
      <c r="D237" s="7"/>
      <c r="E237"/>
      <c r="F237" s="7"/>
      <c r="G237" s="10"/>
      <c r="H237" s="11"/>
      <c r="I237"/>
      <c r="J237" s="12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 s="7"/>
    </row>
    <row r="238" spans="1:26" x14ac:dyDescent="0.35">
      <c r="A238"/>
      <c r="B238" s="7"/>
      <c r="C238" s="7"/>
      <c r="D238" s="7"/>
      <c r="E238"/>
      <c r="F238" s="7"/>
      <c r="G238" s="10"/>
      <c r="H238" s="11"/>
      <c r="I238"/>
      <c r="J238" s="12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 s="7"/>
    </row>
    <row r="239" spans="1:26" x14ac:dyDescent="0.35">
      <c r="A239"/>
      <c r="B239" s="7"/>
      <c r="C239" s="7"/>
      <c r="D239" s="7"/>
      <c r="E239"/>
      <c r="F239" s="7"/>
      <c r="G239" s="10"/>
      <c r="H239" s="11"/>
      <c r="I239"/>
      <c r="J239" s="12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 s="7"/>
    </row>
    <row r="240" spans="1:26" x14ac:dyDescent="0.35">
      <c r="A240"/>
      <c r="B240" s="7"/>
      <c r="C240" s="7"/>
      <c r="D240" s="7"/>
      <c r="E240"/>
      <c r="F240" s="7"/>
      <c r="G240" s="10"/>
      <c r="H240" s="11"/>
      <c r="I240"/>
      <c r="J240" s="12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 s="7"/>
    </row>
    <row r="241" spans="1:26" x14ac:dyDescent="0.35">
      <c r="A241"/>
      <c r="B241" s="7"/>
      <c r="C241" s="7"/>
      <c r="D241" s="7"/>
      <c r="E241"/>
      <c r="F241" s="7"/>
      <c r="G241" s="10"/>
      <c r="H241" s="11"/>
      <c r="I241"/>
      <c r="J241" s="12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 s="7"/>
    </row>
    <row r="242" spans="1:26" x14ac:dyDescent="0.35">
      <c r="A242"/>
      <c r="B242" s="7"/>
      <c r="C242" s="7"/>
      <c r="D242" s="7"/>
      <c r="E242"/>
      <c r="F242" s="7"/>
      <c r="G242" s="10"/>
      <c r="H242" s="11"/>
      <c r="I242"/>
      <c r="J242" s="1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 s="7"/>
    </row>
    <row r="243" spans="1:26" x14ac:dyDescent="0.35">
      <c r="A243"/>
      <c r="B243" s="7"/>
      <c r="C243" s="7"/>
      <c r="D243" s="7"/>
      <c r="E243"/>
      <c r="F243" s="7"/>
      <c r="G243" s="10"/>
      <c r="H243" s="11"/>
      <c r="I243"/>
      <c r="J243" s="12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 s="7"/>
    </row>
    <row r="244" spans="1:26" x14ac:dyDescent="0.35">
      <c r="A244"/>
      <c r="B244" s="7"/>
      <c r="C244" s="7"/>
      <c r="D244" s="7"/>
      <c r="E244"/>
      <c r="F244" s="7"/>
      <c r="G244" s="10"/>
      <c r="H244" s="11"/>
      <c r="I244"/>
      <c r="J244" s="12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 s="7"/>
    </row>
    <row r="245" spans="1:26" x14ac:dyDescent="0.35">
      <c r="A245"/>
      <c r="B245" s="7"/>
      <c r="C245" s="7"/>
      <c r="D245" s="7"/>
      <c r="E245"/>
      <c r="F245" s="7"/>
      <c r="G245" s="10"/>
      <c r="H245" s="11"/>
      <c r="I245"/>
      <c r="J245" s="12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 s="7"/>
    </row>
    <row r="246" spans="1:26" x14ac:dyDescent="0.35">
      <c r="A246"/>
      <c r="B246" s="7"/>
      <c r="C246" s="7"/>
      <c r="D246" s="7"/>
      <c r="E246"/>
      <c r="F246" s="7"/>
      <c r="G246" s="10"/>
      <c r="H246" s="11"/>
      <c r="I246"/>
      <c r="J246" s="12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 s="7"/>
    </row>
    <row r="247" spans="1:26" x14ac:dyDescent="0.35">
      <c r="A247"/>
      <c r="B247" s="7"/>
      <c r="C247" s="7"/>
      <c r="D247" s="7"/>
      <c r="E247"/>
      <c r="F247" s="7"/>
      <c r="G247" s="10"/>
      <c r="H247" s="11"/>
      <c r="I247"/>
      <c r="J247" s="12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 s="7"/>
    </row>
    <row r="248" spans="1:26" x14ac:dyDescent="0.35">
      <c r="A248"/>
      <c r="B248" s="7"/>
      <c r="C248" s="7"/>
      <c r="D248" s="7"/>
      <c r="E248"/>
      <c r="F248" s="7"/>
      <c r="G248" s="10"/>
      <c r="H248" s="11"/>
      <c r="I248"/>
      <c r="J248" s="12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 s="7"/>
    </row>
    <row r="249" spans="1:26" x14ac:dyDescent="0.35">
      <c r="A249"/>
      <c r="B249" s="7"/>
      <c r="C249" s="7"/>
      <c r="D249" s="7"/>
      <c r="E249"/>
      <c r="F249" s="7"/>
      <c r="G249" s="10"/>
      <c r="H249" s="11"/>
      <c r="I249"/>
      <c r="J249" s="12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 s="7"/>
    </row>
    <row r="250" spans="1:26" x14ac:dyDescent="0.35">
      <c r="A250"/>
      <c r="B250" s="7"/>
      <c r="C250" s="7"/>
      <c r="D250" s="7"/>
      <c r="E250"/>
      <c r="F250" s="7"/>
      <c r="G250" s="10"/>
      <c r="H250" s="11"/>
      <c r="I250"/>
      <c r="J250" s="12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 s="7"/>
    </row>
    <row r="251" spans="1:26" x14ac:dyDescent="0.35">
      <c r="A251"/>
      <c r="B251" s="7"/>
      <c r="C251" s="7"/>
      <c r="D251" s="7"/>
      <c r="E251"/>
      <c r="F251" s="7"/>
      <c r="G251" s="10"/>
      <c r="H251" s="11"/>
      <c r="I251"/>
      <c r="J251" s="12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 s="7"/>
    </row>
    <row r="252" spans="1:26" x14ac:dyDescent="0.35">
      <c r="A252"/>
      <c r="B252" s="7"/>
      <c r="C252" s="7"/>
      <c r="D252" s="7"/>
      <c r="E252"/>
      <c r="F252" s="7"/>
      <c r="G252" s="10"/>
      <c r="H252" s="11"/>
      <c r="I252"/>
      <c r="J252" s="1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 s="7"/>
    </row>
    <row r="253" spans="1:26" x14ac:dyDescent="0.35">
      <c r="A253"/>
      <c r="B253" s="7"/>
      <c r="C253" s="7"/>
      <c r="D253" s="7"/>
      <c r="E253"/>
      <c r="F253" s="7"/>
      <c r="G253" s="10"/>
      <c r="H253" s="11"/>
      <c r="I253"/>
      <c r="J253" s="12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 s="7"/>
    </row>
    <row r="254" spans="1:26" x14ac:dyDescent="0.35">
      <c r="A254"/>
      <c r="B254" s="7"/>
      <c r="C254" s="7"/>
      <c r="D254" s="7"/>
      <c r="E254"/>
      <c r="F254" s="7"/>
      <c r="G254" s="10"/>
      <c r="H254" s="11"/>
      <c r="I254"/>
      <c r="J254" s="12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 s="7"/>
    </row>
    <row r="255" spans="1:26" x14ac:dyDescent="0.35">
      <c r="A255"/>
      <c r="B255" s="7"/>
      <c r="C255" s="7"/>
      <c r="D255" s="7"/>
      <c r="E255"/>
      <c r="F255" s="7"/>
      <c r="G255" s="10"/>
      <c r="H255" s="11"/>
      <c r="I255"/>
      <c r="J255" s="12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 s="7"/>
    </row>
    <row r="256" spans="1:26" x14ac:dyDescent="0.35">
      <c r="A256"/>
      <c r="B256" s="7"/>
      <c r="C256" s="7"/>
      <c r="D256" s="7"/>
      <c r="E256"/>
      <c r="F256" s="7"/>
      <c r="G256" s="10"/>
      <c r="H256" s="11"/>
      <c r="I256"/>
      <c r="J256" s="12"/>
      <c r="K256"/>
      <c r="L256"/>
      <c r="M256"/>
      <c r="N256"/>
      <c r="O256"/>
      <c r="P256"/>
      <c r="Q256"/>
      <c r="R256" s="8"/>
      <c r="S256"/>
      <c r="T256"/>
      <c r="U256"/>
      <c r="V256"/>
      <c r="W256"/>
      <c r="X256"/>
      <c r="Y256"/>
      <c r="Z256" s="9"/>
    </row>
    <row r="257" spans="1:26" x14ac:dyDescent="0.35">
      <c r="A257"/>
      <c r="B257" s="7"/>
      <c r="C257" s="7"/>
      <c r="D257" s="7"/>
      <c r="E257"/>
      <c r="F257" s="7"/>
      <c r="G257" s="10"/>
      <c r="H257" s="11"/>
      <c r="I257"/>
      <c r="J257" s="12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 s="7"/>
    </row>
    <row r="258" spans="1:26" x14ac:dyDescent="0.35">
      <c r="A258"/>
      <c r="B258" s="7"/>
      <c r="C258" s="7"/>
      <c r="D258" s="7"/>
      <c r="E258"/>
      <c r="F258" s="7"/>
      <c r="G258" s="10"/>
      <c r="H258" s="11"/>
      <c r="I258"/>
      <c r="J258" s="12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 s="7"/>
    </row>
    <row r="259" spans="1:26" x14ac:dyDescent="0.35">
      <c r="A259"/>
      <c r="B259" s="7"/>
      <c r="C259" s="7"/>
      <c r="D259" s="7"/>
      <c r="E259"/>
      <c r="F259" s="7"/>
      <c r="G259" s="10"/>
      <c r="H259" s="11"/>
      <c r="I259"/>
      <c r="J259" s="12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 s="7"/>
    </row>
    <row r="260" spans="1:26" x14ac:dyDescent="0.35">
      <c r="A260"/>
      <c r="B260" s="7"/>
      <c r="C260" s="7"/>
      <c r="D260" s="7"/>
      <c r="E260"/>
      <c r="F260" s="7"/>
      <c r="G260" s="10"/>
      <c r="H260" s="11"/>
      <c r="I260"/>
      <c r="J260" s="12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 s="7"/>
    </row>
    <row r="261" spans="1:26" x14ac:dyDescent="0.35">
      <c r="A261"/>
      <c r="B261" s="7"/>
      <c r="C261" s="7"/>
      <c r="D261" s="7"/>
      <c r="E261"/>
      <c r="F261" s="7"/>
      <c r="G261" s="10"/>
      <c r="H261" s="11"/>
      <c r="I261"/>
      <c r="J261" s="12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 s="7"/>
    </row>
    <row r="262" spans="1:26" x14ac:dyDescent="0.35">
      <c r="A262"/>
      <c r="B262" s="7"/>
      <c r="C262" s="7"/>
      <c r="D262" s="7"/>
      <c r="E262"/>
      <c r="F262" s="7"/>
      <c r="G262" s="10"/>
      <c r="H262" s="11"/>
      <c r="I262"/>
      <c r="J262" s="1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 s="7"/>
    </row>
    <row r="263" spans="1:26" x14ac:dyDescent="0.35">
      <c r="A263"/>
      <c r="B263" s="7"/>
      <c r="C263" s="7"/>
      <c r="D263" s="7"/>
      <c r="E263"/>
      <c r="F263" s="7"/>
      <c r="G263" s="10"/>
      <c r="H263" s="11"/>
      <c r="I263"/>
      <c r="J263" s="12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 s="7"/>
    </row>
    <row r="264" spans="1:26" x14ac:dyDescent="0.35">
      <c r="A264"/>
      <c r="B264" s="7"/>
      <c r="C264" s="7"/>
      <c r="D264" s="7"/>
      <c r="E264"/>
      <c r="F264" s="7"/>
      <c r="G264" s="10"/>
      <c r="H264" s="11"/>
      <c r="I264"/>
      <c r="J264" s="12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 s="7"/>
    </row>
    <row r="265" spans="1:26" x14ac:dyDescent="0.35">
      <c r="A265"/>
      <c r="B265" s="7"/>
      <c r="C265" s="7"/>
      <c r="D265" s="7"/>
      <c r="E265"/>
      <c r="F265" s="7"/>
      <c r="G265" s="10"/>
      <c r="H265" s="11"/>
      <c r="I265"/>
      <c r="J265" s="12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 s="7"/>
    </row>
    <row r="266" spans="1:26" x14ac:dyDescent="0.35">
      <c r="A266"/>
      <c r="B266" s="7"/>
      <c r="C266" s="7"/>
      <c r="D266" s="7"/>
      <c r="E266"/>
      <c r="F266" s="7"/>
      <c r="G266" s="10"/>
      <c r="H266" s="11"/>
      <c r="I266"/>
      <c r="J266" s="12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 s="7"/>
    </row>
    <row r="267" spans="1:26" x14ac:dyDescent="0.35">
      <c r="A267"/>
      <c r="B267" s="7"/>
      <c r="C267" s="7"/>
      <c r="D267" s="7"/>
      <c r="E267"/>
      <c r="F267" s="7"/>
      <c r="G267" s="10"/>
      <c r="H267" s="11"/>
      <c r="I267"/>
      <c r="J267" s="12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 s="7"/>
    </row>
    <row r="268" spans="1:26" x14ac:dyDescent="0.35">
      <c r="A268"/>
      <c r="B268" s="7"/>
      <c r="C268" s="7"/>
      <c r="D268" s="7"/>
      <c r="E268"/>
      <c r="F268" s="7"/>
      <c r="G268" s="10"/>
      <c r="H268" s="11"/>
      <c r="I268"/>
      <c r="J268" s="12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 s="7"/>
    </row>
    <row r="269" spans="1:26" x14ac:dyDescent="0.35">
      <c r="A269"/>
      <c r="B269" s="7"/>
      <c r="C269" s="7"/>
      <c r="D269" s="7"/>
      <c r="E269"/>
      <c r="F269" s="7"/>
      <c r="G269" s="10"/>
      <c r="H269" s="11"/>
      <c r="I269"/>
      <c r="J269" s="12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 s="7"/>
    </row>
    <row r="270" spans="1:26" x14ac:dyDescent="0.35">
      <c r="A270"/>
      <c r="B270" s="7"/>
      <c r="C270" s="7"/>
      <c r="D270" s="7"/>
      <c r="E270"/>
      <c r="F270" s="7"/>
      <c r="G270" s="10"/>
      <c r="H270" s="11"/>
      <c r="I270"/>
      <c r="J270" s="12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 s="7"/>
    </row>
    <row r="271" spans="1:26" x14ac:dyDescent="0.35">
      <c r="A271"/>
      <c r="B271" s="7"/>
      <c r="C271" s="7"/>
      <c r="D271" s="7"/>
      <c r="E271"/>
      <c r="F271" s="7"/>
      <c r="G271" s="10"/>
      <c r="H271" s="11"/>
      <c r="I271"/>
      <c r="J271" s="12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 s="7"/>
    </row>
    <row r="272" spans="1:26" x14ac:dyDescent="0.35">
      <c r="A272"/>
      <c r="B272" s="7"/>
      <c r="C272" s="7"/>
      <c r="D272" s="7"/>
      <c r="E272"/>
      <c r="F272" s="7"/>
      <c r="G272" s="10"/>
      <c r="H272" s="11"/>
      <c r="I272"/>
      <c r="J272" s="1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 s="7"/>
    </row>
    <row r="273" spans="1:26" x14ac:dyDescent="0.35">
      <c r="A273"/>
      <c r="B273" s="7"/>
      <c r="C273" s="7"/>
      <c r="D273" s="7"/>
      <c r="E273"/>
      <c r="F273" s="7"/>
      <c r="G273" s="10"/>
      <c r="H273" s="11"/>
      <c r="I273"/>
      <c r="J273" s="12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 s="7"/>
    </row>
    <row r="274" spans="1:26" x14ac:dyDescent="0.35">
      <c r="A274"/>
      <c r="B274" s="7"/>
      <c r="C274" s="7"/>
      <c r="D274" s="7"/>
      <c r="E274"/>
      <c r="F274" s="7"/>
      <c r="G274" s="10"/>
      <c r="H274" s="11"/>
      <c r="I274"/>
      <c r="J274" s="12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 s="7"/>
    </row>
    <row r="275" spans="1:26" x14ac:dyDescent="0.35">
      <c r="A275"/>
      <c r="B275" s="7"/>
      <c r="C275" s="7"/>
      <c r="D275" s="7"/>
      <c r="E275"/>
      <c r="F275" s="7"/>
      <c r="G275" s="10"/>
      <c r="H275" s="11"/>
      <c r="I275"/>
      <c r="J275" s="12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 s="7"/>
    </row>
    <row r="276" spans="1:26" x14ac:dyDescent="0.35">
      <c r="A276"/>
      <c r="B276" s="7"/>
      <c r="C276" s="7"/>
      <c r="D276" s="7"/>
      <c r="E276"/>
      <c r="F276" s="7"/>
      <c r="G276" s="10"/>
      <c r="H276" s="11"/>
      <c r="I276"/>
      <c r="J276" s="12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 s="7"/>
    </row>
    <row r="277" spans="1:26" x14ac:dyDescent="0.35">
      <c r="A277"/>
      <c r="B277" s="7"/>
      <c r="C277" s="7"/>
      <c r="D277" s="7"/>
      <c r="E277"/>
      <c r="F277" s="7"/>
      <c r="G277" s="10"/>
      <c r="H277" s="11"/>
      <c r="I277"/>
      <c r="J277" s="12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 s="7"/>
    </row>
    <row r="278" spans="1:26" x14ac:dyDescent="0.35">
      <c r="A278"/>
      <c r="B278" s="7"/>
      <c r="C278" s="7"/>
      <c r="D278" s="7"/>
      <c r="E278"/>
      <c r="F278" s="7"/>
      <c r="G278" s="10"/>
      <c r="H278" s="11"/>
      <c r="I278"/>
      <c r="J278" s="12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 s="7"/>
    </row>
    <row r="279" spans="1:26" x14ac:dyDescent="0.35">
      <c r="A279"/>
      <c r="B279" s="7"/>
      <c r="C279" s="7"/>
      <c r="D279" s="7"/>
      <c r="E279"/>
      <c r="F279" s="7"/>
      <c r="G279" s="10"/>
      <c r="H279" s="11"/>
      <c r="I279"/>
      <c r="J279" s="12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 s="7"/>
    </row>
    <row r="280" spans="1:26" x14ac:dyDescent="0.35">
      <c r="A280"/>
      <c r="B280" s="7"/>
      <c r="C280" s="7"/>
      <c r="D280" s="7"/>
      <c r="E280"/>
      <c r="F280" s="7"/>
      <c r="G280" s="10"/>
      <c r="H280" s="11"/>
      <c r="I280"/>
      <c r="J280" s="12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 s="7"/>
    </row>
    <row r="281" spans="1:26" x14ac:dyDescent="0.35">
      <c r="A281"/>
      <c r="B281" s="7"/>
      <c r="C281" s="7"/>
      <c r="D281" s="7"/>
      <c r="E281"/>
      <c r="F281" s="7"/>
      <c r="G281" s="10"/>
      <c r="H281" s="11"/>
      <c r="I281"/>
      <c r="J281" s="12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 s="7"/>
    </row>
    <row r="282" spans="1:26" x14ac:dyDescent="0.35">
      <c r="A282"/>
      <c r="B282" s="7"/>
      <c r="C282" s="7"/>
      <c r="D282" s="7"/>
      <c r="E282"/>
      <c r="F282" s="7"/>
      <c r="G282" s="10"/>
      <c r="H282" s="11"/>
      <c r="I282"/>
      <c r="J282" s="1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 s="7"/>
    </row>
    <row r="283" spans="1:26" x14ac:dyDescent="0.35">
      <c r="A283"/>
      <c r="B283" s="7"/>
      <c r="C283" s="7"/>
      <c r="D283" s="7"/>
      <c r="E283"/>
      <c r="F283" s="7"/>
      <c r="G283" s="10"/>
      <c r="H283" s="11"/>
      <c r="I283"/>
      <c r="J283" s="12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 s="7"/>
    </row>
    <row r="284" spans="1:26" x14ac:dyDescent="0.35">
      <c r="A284"/>
      <c r="B284" s="7"/>
      <c r="C284" s="7"/>
      <c r="D284" s="7"/>
      <c r="E284"/>
      <c r="F284" s="7"/>
      <c r="G284" s="10"/>
      <c r="H284" s="11"/>
      <c r="I284"/>
      <c r="J284" s="12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 s="7"/>
    </row>
    <row r="285" spans="1:26" x14ac:dyDescent="0.35">
      <c r="A285"/>
      <c r="B285" s="7"/>
      <c r="C285" s="7"/>
      <c r="D285" s="7"/>
      <c r="E285"/>
      <c r="F285" s="7"/>
      <c r="G285" s="10"/>
      <c r="H285" s="11"/>
      <c r="I285"/>
      <c r="J285" s="12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 s="7"/>
    </row>
    <row r="286" spans="1:26" x14ac:dyDescent="0.35">
      <c r="A286"/>
      <c r="B286" s="7"/>
      <c r="C286" s="7"/>
      <c r="D286" s="7"/>
      <c r="E286"/>
      <c r="F286" s="7"/>
      <c r="G286" s="10"/>
      <c r="H286" s="11"/>
      <c r="I286"/>
      <c r="J286" s="12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 s="7"/>
    </row>
    <row r="287" spans="1:26" x14ac:dyDescent="0.35">
      <c r="A287"/>
      <c r="B287" s="7"/>
      <c r="C287" s="7"/>
      <c r="D287" s="7"/>
      <c r="E287"/>
      <c r="F287" s="7"/>
      <c r="G287" s="10"/>
      <c r="H287" s="11"/>
      <c r="I287"/>
      <c r="J287" s="12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 s="7"/>
    </row>
    <row r="288" spans="1:26" x14ac:dyDescent="0.35">
      <c r="A288"/>
      <c r="B288" s="7"/>
      <c r="C288" s="7"/>
      <c r="D288" s="7"/>
      <c r="E288"/>
      <c r="F288" s="7"/>
      <c r="G288" s="10"/>
      <c r="H288" s="11"/>
      <c r="I288"/>
      <c r="J288" s="12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 s="7"/>
    </row>
    <row r="289" spans="1:26" x14ac:dyDescent="0.35">
      <c r="A289"/>
      <c r="B289" s="7"/>
      <c r="C289" s="7"/>
      <c r="D289" s="7"/>
      <c r="E289"/>
      <c r="F289" s="7"/>
      <c r="G289" s="10"/>
      <c r="H289" s="11"/>
      <c r="I289"/>
      <c r="J289" s="12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 s="7"/>
    </row>
    <row r="290" spans="1:26" x14ac:dyDescent="0.35">
      <c r="A290"/>
      <c r="B290" s="7"/>
      <c r="C290" s="7"/>
      <c r="D290" s="7"/>
      <c r="E290"/>
      <c r="F290" s="7"/>
      <c r="G290" s="10"/>
      <c r="H290" s="11"/>
      <c r="I290"/>
      <c r="J290" s="12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 s="7"/>
    </row>
    <row r="291" spans="1:26" x14ac:dyDescent="0.35">
      <c r="A291"/>
      <c r="B291" s="7"/>
      <c r="C291" s="7"/>
      <c r="D291" s="7"/>
      <c r="E291"/>
      <c r="F291" s="7"/>
      <c r="G291" s="10"/>
      <c r="H291" s="11"/>
      <c r="I291"/>
      <c r="J291" s="12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 s="7"/>
    </row>
    <row r="292" spans="1:26" x14ac:dyDescent="0.35">
      <c r="A292"/>
      <c r="B292" s="7"/>
      <c r="C292" s="7"/>
      <c r="D292" s="7"/>
      <c r="E292"/>
      <c r="F292" s="7"/>
      <c r="G292" s="10"/>
      <c r="H292" s="11"/>
      <c r="I292"/>
      <c r="J292" s="1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 s="7"/>
    </row>
    <row r="293" spans="1:26" x14ac:dyDescent="0.35">
      <c r="A293"/>
      <c r="B293" s="7"/>
      <c r="C293" s="7"/>
      <c r="D293" s="7"/>
      <c r="E293"/>
      <c r="F293" s="7"/>
      <c r="G293" s="10"/>
      <c r="H293" s="11"/>
      <c r="I293"/>
      <c r="J293" s="12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 s="7"/>
    </row>
    <row r="294" spans="1:26" x14ac:dyDescent="0.35">
      <c r="A294"/>
      <c r="B294" s="7"/>
      <c r="C294" s="7"/>
      <c r="D294" s="7"/>
      <c r="E294"/>
      <c r="F294" s="7"/>
      <c r="G294" s="10"/>
      <c r="H294" s="11"/>
      <c r="I294"/>
      <c r="J294" s="12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 s="7"/>
    </row>
    <row r="295" spans="1:26" x14ac:dyDescent="0.35">
      <c r="A295"/>
      <c r="B295" s="7"/>
      <c r="C295" s="7"/>
      <c r="D295" s="7"/>
      <c r="E295"/>
      <c r="F295" s="7"/>
      <c r="G295" s="10"/>
      <c r="H295" s="11"/>
      <c r="I295"/>
      <c r="J295" s="12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 s="7"/>
    </row>
    <row r="296" spans="1:26" x14ac:dyDescent="0.35">
      <c r="A296"/>
      <c r="B296" s="7"/>
      <c r="C296" s="7"/>
      <c r="D296" s="7"/>
      <c r="E296"/>
      <c r="F296" s="7"/>
      <c r="G296" s="10"/>
      <c r="H296" s="11"/>
      <c r="I296"/>
      <c r="J296" s="12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 s="7"/>
    </row>
    <row r="297" spans="1:26" x14ac:dyDescent="0.35">
      <c r="A297"/>
      <c r="B297" s="7"/>
      <c r="C297" s="7"/>
      <c r="D297" s="7"/>
      <c r="E297"/>
      <c r="F297" s="7"/>
      <c r="G297" s="10"/>
      <c r="H297" s="11"/>
      <c r="I297"/>
      <c r="J297" s="12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 s="7"/>
    </row>
    <row r="298" spans="1:26" x14ac:dyDescent="0.35">
      <c r="A298"/>
      <c r="B298" s="7"/>
      <c r="C298" s="7"/>
      <c r="D298" s="7"/>
      <c r="E298"/>
      <c r="F298" s="7"/>
      <c r="G298" s="10"/>
      <c r="H298" s="11"/>
      <c r="I298"/>
      <c r="J298" s="12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 s="7"/>
    </row>
    <row r="299" spans="1:26" x14ac:dyDescent="0.35">
      <c r="A299"/>
      <c r="B299" s="7"/>
      <c r="C299" s="7"/>
      <c r="D299" s="7"/>
      <c r="E299"/>
      <c r="F299" s="7"/>
      <c r="G299" s="10"/>
      <c r="H299" s="11"/>
      <c r="I299"/>
      <c r="J299" s="12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 s="7"/>
    </row>
    <row r="300" spans="1:26" x14ac:dyDescent="0.35">
      <c r="A300"/>
      <c r="B300" s="7"/>
      <c r="C300" s="7"/>
      <c r="D300" s="7"/>
      <c r="E300"/>
      <c r="F300" s="7"/>
      <c r="G300" s="10"/>
      <c r="H300" s="11"/>
      <c r="I300"/>
      <c r="J300" s="12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 s="7"/>
    </row>
    <row r="301" spans="1:26" x14ac:dyDescent="0.35">
      <c r="A301"/>
      <c r="B301" s="7"/>
      <c r="C301" s="7"/>
      <c r="D301" s="7"/>
      <c r="E301"/>
      <c r="F301" s="7"/>
      <c r="G301" s="10"/>
      <c r="H301" s="11"/>
      <c r="I301"/>
      <c r="J301" s="12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 s="7"/>
    </row>
    <row r="302" spans="1:26" x14ac:dyDescent="0.35">
      <c r="A302"/>
      <c r="B302" s="7"/>
      <c r="C302" s="7"/>
      <c r="D302" s="7"/>
      <c r="E302"/>
      <c r="F302" s="7"/>
      <c r="G302" s="10"/>
      <c r="H302" s="11"/>
      <c r="I302"/>
      <c r="J302" s="1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 s="7"/>
    </row>
    <row r="303" spans="1:26" x14ac:dyDescent="0.35">
      <c r="A303"/>
      <c r="B303" s="7"/>
      <c r="C303" s="7"/>
      <c r="D303" s="7"/>
      <c r="E303"/>
      <c r="F303" s="7"/>
      <c r="G303" s="10"/>
      <c r="H303" s="11"/>
      <c r="I303"/>
      <c r="J303" s="12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 s="7"/>
    </row>
    <row r="304" spans="1:26" x14ac:dyDescent="0.35">
      <c r="A304"/>
      <c r="B304" s="7"/>
      <c r="C304" s="7"/>
      <c r="D304" s="7"/>
      <c r="E304"/>
      <c r="F304" s="7"/>
      <c r="G304" s="10"/>
      <c r="H304" s="11"/>
      <c r="I304"/>
      <c r="J304" s="12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 s="7"/>
    </row>
    <row r="305" spans="1:26" x14ac:dyDescent="0.35">
      <c r="A305"/>
      <c r="B305" s="7"/>
      <c r="C305" s="7"/>
      <c r="D305" s="7"/>
      <c r="E305"/>
      <c r="F305" s="7"/>
      <c r="G305" s="10"/>
      <c r="H305" s="11"/>
      <c r="I305"/>
      <c r="J305" s="12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 s="7"/>
    </row>
    <row r="306" spans="1:26" x14ac:dyDescent="0.35">
      <c r="A306"/>
      <c r="B306" s="7"/>
      <c r="C306" s="7"/>
      <c r="D306" s="7"/>
      <c r="E306"/>
      <c r="F306" s="7"/>
      <c r="G306" s="10"/>
      <c r="H306" s="11"/>
      <c r="I306"/>
      <c r="J306" s="12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 s="7"/>
    </row>
    <row r="307" spans="1:26" x14ac:dyDescent="0.35">
      <c r="A307"/>
      <c r="B307" s="7"/>
      <c r="C307" s="7"/>
      <c r="D307" s="7"/>
      <c r="E307"/>
      <c r="F307" s="7"/>
      <c r="G307" s="10"/>
      <c r="H307" s="11"/>
      <c r="I307"/>
      <c r="J307" s="12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 s="7"/>
    </row>
    <row r="308" spans="1:26" x14ac:dyDescent="0.35">
      <c r="A308"/>
      <c r="B308" s="7"/>
      <c r="C308" s="7"/>
      <c r="D308" s="7"/>
      <c r="E308"/>
      <c r="F308" s="7"/>
      <c r="G308" s="10"/>
      <c r="H308" s="11"/>
      <c r="I308"/>
      <c r="J308" s="12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 s="7"/>
    </row>
    <row r="309" spans="1:26" x14ac:dyDescent="0.35">
      <c r="A309"/>
      <c r="B309" s="7"/>
      <c r="C309" s="7"/>
      <c r="D309" s="7"/>
      <c r="E309"/>
      <c r="F309" s="7"/>
      <c r="G309" s="10"/>
      <c r="H309" s="11"/>
      <c r="I309"/>
      <c r="J309" s="12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 s="7"/>
    </row>
    <row r="310" spans="1:26" x14ac:dyDescent="0.35">
      <c r="A310"/>
      <c r="B310" s="7"/>
      <c r="C310" s="7"/>
      <c r="D310" s="7"/>
      <c r="E310"/>
      <c r="F310" s="7"/>
      <c r="G310" s="10"/>
      <c r="H310" s="11"/>
      <c r="I310"/>
      <c r="J310" s="12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 s="7"/>
    </row>
    <row r="311" spans="1:26" x14ac:dyDescent="0.35">
      <c r="A311"/>
      <c r="B311" s="7"/>
      <c r="C311" s="7"/>
      <c r="D311" s="7"/>
      <c r="E311"/>
      <c r="F311" s="7"/>
      <c r="G311" s="10"/>
      <c r="H311" s="11"/>
      <c r="I311"/>
      <c r="J311" s="12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 s="7"/>
    </row>
    <row r="312" spans="1:26" x14ac:dyDescent="0.35">
      <c r="A312"/>
      <c r="B312" s="7"/>
      <c r="C312" s="7"/>
      <c r="D312" s="7"/>
      <c r="E312"/>
      <c r="F312" s="7"/>
      <c r="G312" s="10"/>
      <c r="H312" s="11"/>
      <c r="I312"/>
      <c r="J312" s="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 s="7"/>
    </row>
    <row r="313" spans="1:26" x14ac:dyDescent="0.35">
      <c r="A313"/>
      <c r="B313" s="7"/>
      <c r="C313" s="7"/>
      <c r="D313" s="7"/>
      <c r="E313"/>
      <c r="F313" s="7"/>
      <c r="G313" s="10"/>
      <c r="H313" s="11"/>
      <c r="I313"/>
      <c r="J313" s="12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 s="7"/>
    </row>
    <row r="314" spans="1:26" x14ac:dyDescent="0.35">
      <c r="A314"/>
      <c r="B314" s="7"/>
      <c r="C314" s="7"/>
      <c r="D314" s="7"/>
      <c r="E314"/>
      <c r="F314" s="7"/>
      <c r="G314" s="10"/>
      <c r="H314" s="11"/>
      <c r="I314"/>
      <c r="J314" s="12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 s="7"/>
    </row>
    <row r="315" spans="1:26" x14ac:dyDescent="0.35">
      <c r="A315"/>
      <c r="B315" s="7"/>
      <c r="C315" s="7"/>
      <c r="D315" s="7"/>
      <c r="E315"/>
      <c r="F315" s="7"/>
      <c r="G315" s="10"/>
      <c r="H315" s="11"/>
      <c r="I315"/>
      <c r="J315" s="12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 s="7"/>
    </row>
    <row r="316" spans="1:26" x14ac:dyDescent="0.35">
      <c r="A316"/>
      <c r="B316" s="7"/>
      <c r="C316" s="7"/>
      <c r="D316" s="7"/>
      <c r="E316"/>
      <c r="F316" s="7"/>
      <c r="G316" s="10"/>
      <c r="H316" s="11"/>
      <c r="I316"/>
      <c r="J316" s="12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 s="7"/>
    </row>
    <row r="317" spans="1:26" x14ac:dyDescent="0.35">
      <c r="A317"/>
      <c r="B317" s="7"/>
      <c r="C317" s="7"/>
      <c r="D317" s="7"/>
      <c r="E317"/>
      <c r="F317" s="7"/>
      <c r="G317" s="10"/>
      <c r="H317" s="11"/>
      <c r="I317"/>
      <c r="J317" s="12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 s="7"/>
    </row>
    <row r="318" spans="1:26" x14ac:dyDescent="0.35">
      <c r="A318"/>
      <c r="B318" s="7"/>
      <c r="C318" s="7"/>
      <c r="D318" s="7"/>
      <c r="E318"/>
      <c r="F318" s="7"/>
      <c r="G318" s="10"/>
      <c r="H318" s="11"/>
      <c r="I318"/>
      <c r="J318" s="12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 s="7"/>
    </row>
    <row r="319" spans="1:26" x14ac:dyDescent="0.35">
      <c r="A319"/>
      <c r="B319" s="7"/>
      <c r="C319" s="7"/>
      <c r="D319" s="7"/>
      <c r="E319"/>
      <c r="F319" s="7"/>
      <c r="G319" s="10"/>
      <c r="H319" s="11"/>
      <c r="I319"/>
      <c r="J319" s="12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 s="7"/>
    </row>
    <row r="320" spans="1:26" x14ac:dyDescent="0.35">
      <c r="A320"/>
      <c r="B320" s="7"/>
      <c r="C320" s="7"/>
      <c r="D320" s="7"/>
      <c r="E320"/>
      <c r="F320" s="7"/>
      <c r="G320" s="10"/>
      <c r="H320" s="11"/>
      <c r="I320"/>
      <c r="J320" s="12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 s="7"/>
    </row>
    <row r="321" spans="1:26" x14ac:dyDescent="0.35">
      <c r="A321"/>
      <c r="B321" s="7"/>
      <c r="C321" s="7"/>
      <c r="D321" s="7"/>
      <c r="E321"/>
      <c r="F321" s="7"/>
      <c r="G321" s="10"/>
      <c r="H321" s="11"/>
      <c r="I321"/>
      <c r="J321" s="12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 s="7"/>
    </row>
    <row r="322" spans="1:26" x14ac:dyDescent="0.35">
      <c r="A322"/>
      <c r="B322" s="7"/>
      <c r="C322" s="7"/>
      <c r="D322" s="7"/>
      <c r="E322"/>
      <c r="F322" s="7"/>
      <c r="G322" s="10"/>
      <c r="H322" s="11"/>
      <c r="I322"/>
      <c r="J322" s="1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 s="7"/>
    </row>
    <row r="323" spans="1:26" x14ac:dyDescent="0.35">
      <c r="A323"/>
      <c r="B323" s="7"/>
      <c r="C323" s="7"/>
      <c r="D323" s="7"/>
      <c r="E323"/>
      <c r="F323" s="7"/>
      <c r="G323" s="10"/>
      <c r="H323" s="11"/>
      <c r="I323"/>
      <c r="J323" s="12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 s="7"/>
    </row>
    <row r="324" spans="1:26" x14ac:dyDescent="0.35">
      <c r="A324"/>
      <c r="B324" s="7"/>
      <c r="C324" s="7"/>
      <c r="D324" s="7"/>
      <c r="E324"/>
      <c r="F324" s="7"/>
      <c r="G324" s="10"/>
      <c r="H324" s="11"/>
      <c r="I324"/>
      <c r="J324" s="12"/>
      <c r="K324"/>
      <c r="L324"/>
      <c r="M324"/>
      <c r="N324"/>
      <c r="O324"/>
      <c r="P324"/>
      <c r="Q324"/>
      <c r="R324" s="8"/>
      <c r="S324"/>
      <c r="T324"/>
      <c r="U324"/>
      <c r="V324"/>
      <c r="W324"/>
      <c r="X324"/>
      <c r="Y324"/>
      <c r="Z324" s="7"/>
    </row>
    <row r="325" spans="1:26" x14ac:dyDescent="0.35">
      <c r="A325"/>
      <c r="B325" s="7"/>
      <c r="C325" s="7"/>
      <c r="D325" s="7"/>
      <c r="E325"/>
      <c r="F325" s="7"/>
      <c r="G325" s="10"/>
      <c r="H325" s="11"/>
      <c r="I325"/>
      <c r="J325" s="12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 s="7"/>
    </row>
    <row r="326" spans="1:26" x14ac:dyDescent="0.35">
      <c r="A326"/>
      <c r="B326" s="7"/>
      <c r="C326" s="7"/>
      <c r="D326" s="7"/>
      <c r="E326"/>
      <c r="F326" s="7"/>
      <c r="G326" s="10"/>
      <c r="H326" s="11"/>
      <c r="I326"/>
      <c r="J326" s="12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 s="7"/>
    </row>
    <row r="327" spans="1:26" x14ac:dyDescent="0.35">
      <c r="A327"/>
      <c r="B327" s="7"/>
      <c r="C327" s="7"/>
      <c r="D327" s="7"/>
      <c r="E327"/>
      <c r="F327" s="7"/>
      <c r="G327" s="10"/>
      <c r="H327" s="11"/>
      <c r="I327"/>
      <c r="J327" s="12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 s="7"/>
    </row>
    <row r="328" spans="1:26" x14ac:dyDescent="0.35">
      <c r="A328"/>
      <c r="B328" s="7"/>
      <c r="C328" s="7"/>
      <c r="D328" s="7"/>
      <c r="E328"/>
      <c r="F328" s="7"/>
      <c r="G328" s="10"/>
      <c r="H328" s="11"/>
      <c r="I328"/>
      <c r="J328" s="12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 s="7"/>
    </row>
    <row r="329" spans="1:26" x14ac:dyDescent="0.35">
      <c r="A329"/>
      <c r="B329" s="7"/>
      <c r="C329" s="7"/>
      <c r="D329" s="7"/>
      <c r="E329"/>
      <c r="F329" s="7"/>
      <c r="G329" s="10"/>
      <c r="H329" s="11"/>
      <c r="I329"/>
      <c r="J329" s="12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 s="7"/>
    </row>
    <row r="330" spans="1:26" x14ac:dyDescent="0.35">
      <c r="A330"/>
      <c r="B330" s="7"/>
      <c r="C330" s="7"/>
      <c r="D330" s="7"/>
      <c r="E330"/>
      <c r="F330" s="7"/>
      <c r="G330" s="10"/>
      <c r="H330" s="11"/>
      <c r="I330"/>
      <c r="J330" s="12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 s="7"/>
    </row>
    <row r="331" spans="1:26" x14ac:dyDescent="0.35">
      <c r="A331"/>
      <c r="B331" s="7"/>
      <c r="C331" s="7"/>
      <c r="D331" s="7"/>
      <c r="E331"/>
      <c r="F331" s="7"/>
      <c r="G331" s="10"/>
      <c r="H331" s="11"/>
      <c r="I331"/>
      <c r="J331" s="12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 s="7"/>
    </row>
    <row r="332" spans="1:26" x14ac:dyDescent="0.35">
      <c r="A332"/>
      <c r="B332" s="7"/>
      <c r="C332" s="7"/>
      <c r="D332" s="7"/>
      <c r="E332"/>
      <c r="F332" s="7"/>
      <c r="G332" s="10"/>
      <c r="H332" s="11"/>
      <c r="I332"/>
      <c r="J332" s="1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 s="7"/>
    </row>
    <row r="333" spans="1:26" x14ac:dyDescent="0.35">
      <c r="A333"/>
      <c r="B333" s="7"/>
      <c r="C333" s="7"/>
      <c r="D333" s="7"/>
      <c r="E333"/>
      <c r="F333" s="7"/>
      <c r="G333" s="10"/>
      <c r="H333" s="11"/>
      <c r="I333"/>
      <c r="J333" s="12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 s="7"/>
    </row>
    <row r="334" spans="1:26" x14ac:dyDescent="0.35">
      <c r="A334"/>
      <c r="B334" s="7"/>
      <c r="C334" s="7"/>
      <c r="D334" s="7"/>
      <c r="E334"/>
      <c r="F334" s="7"/>
      <c r="G334" s="10"/>
      <c r="H334" s="11"/>
      <c r="I334"/>
      <c r="J334" s="12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 s="7"/>
    </row>
    <row r="335" spans="1:26" x14ac:dyDescent="0.35">
      <c r="A335"/>
      <c r="B335" s="7"/>
      <c r="C335" s="7"/>
      <c r="D335" s="7"/>
      <c r="E335"/>
      <c r="F335" s="7"/>
      <c r="G335" s="10"/>
      <c r="H335" s="11"/>
      <c r="I335"/>
      <c r="J335" s="12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 s="7"/>
    </row>
    <row r="336" spans="1:26" x14ac:dyDescent="0.35">
      <c r="A336"/>
      <c r="B336" s="7"/>
      <c r="C336" s="7"/>
      <c r="D336" s="7"/>
      <c r="E336"/>
      <c r="F336" s="7"/>
      <c r="G336" s="10"/>
      <c r="H336" s="11"/>
      <c r="I336"/>
      <c r="J336" s="12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 s="7"/>
    </row>
    <row r="337" spans="1:26" x14ac:dyDescent="0.35">
      <c r="A337"/>
      <c r="B337" s="7"/>
      <c r="C337" s="7"/>
      <c r="D337" s="7"/>
      <c r="E337"/>
      <c r="F337" s="7"/>
      <c r="G337" s="10"/>
      <c r="H337" s="11"/>
      <c r="I337"/>
      <c r="J337" s="12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 s="7"/>
    </row>
    <row r="338" spans="1:26" x14ac:dyDescent="0.35">
      <c r="A338"/>
      <c r="B338" s="7"/>
      <c r="C338" s="7"/>
      <c r="D338" s="7"/>
      <c r="E338"/>
      <c r="F338" s="7"/>
      <c r="G338" s="10"/>
      <c r="H338" s="11"/>
      <c r="I338"/>
      <c r="J338" s="12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 s="7"/>
    </row>
    <row r="339" spans="1:26" x14ac:dyDescent="0.35">
      <c r="A339"/>
      <c r="B339" s="7"/>
      <c r="C339" s="7"/>
      <c r="D339" s="7"/>
      <c r="E339"/>
      <c r="F339" s="7"/>
      <c r="G339" s="10"/>
      <c r="H339" s="11"/>
      <c r="I339"/>
      <c r="J339" s="12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 s="7"/>
    </row>
    <row r="340" spans="1:26" x14ac:dyDescent="0.35">
      <c r="A340"/>
      <c r="B340" s="7"/>
      <c r="C340" s="7"/>
      <c r="D340" s="7"/>
      <c r="E340"/>
      <c r="F340" s="7"/>
      <c r="G340" s="10"/>
      <c r="H340" s="11"/>
      <c r="I340"/>
      <c r="J340" s="12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 s="7"/>
    </row>
    <row r="341" spans="1:26" x14ac:dyDescent="0.35">
      <c r="A341"/>
      <c r="B341" s="7"/>
      <c r="C341" s="7"/>
      <c r="D341" s="7"/>
      <c r="E341"/>
      <c r="F341" s="7"/>
      <c r="G341" s="10"/>
      <c r="H341" s="11"/>
      <c r="I341"/>
      <c r="J341" s="12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 s="7"/>
    </row>
    <row r="342" spans="1:26" x14ac:dyDescent="0.35">
      <c r="A342"/>
      <c r="B342" s="7"/>
      <c r="C342" s="7"/>
      <c r="D342" s="7"/>
      <c r="E342"/>
      <c r="F342" s="7"/>
      <c r="G342" s="10"/>
      <c r="H342" s="11"/>
      <c r="I342"/>
      <c r="J342" s="1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 s="7"/>
    </row>
    <row r="343" spans="1:26" x14ac:dyDescent="0.35">
      <c r="A343"/>
      <c r="B343" s="7"/>
      <c r="C343" s="7"/>
      <c r="D343" s="7"/>
      <c r="E343"/>
      <c r="F343" s="7"/>
      <c r="G343" s="10"/>
      <c r="H343" s="11"/>
      <c r="I343"/>
      <c r="J343" s="12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 s="7"/>
    </row>
    <row r="344" spans="1:26" x14ac:dyDescent="0.35">
      <c r="A344"/>
      <c r="B344" s="7"/>
      <c r="C344" s="7"/>
      <c r="D344" s="7"/>
      <c r="E344"/>
      <c r="F344" s="7"/>
      <c r="G344" s="10"/>
      <c r="H344" s="11"/>
      <c r="I344"/>
      <c r="J344" s="12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 s="7"/>
    </row>
    <row r="345" spans="1:26" x14ac:dyDescent="0.35">
      <c r="A345"/>
      <c r="B345" s="7"/>
      <c r="C345" s="7"/>
      <c r="D345" s="7"/>
      <c r="E345"/>
      <c r="F345" s="7"/>
      <c r="G345" s="10"/>
      <c r="H345" s="11"/>
      <c r="I345"/>
      <c r="J345" s="12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 s="7"/>
    </row>
    <row r="346" spans="1:26" x14ac:dyDescent="0.35">
      <c r="A346"/>
      <c r="B346" s="7"/>
      <c r="C346" s="7"/>
      <c r="D346" s="7"/>
      <c r="E346"/>
      <c r="F346" s="7"/>
      <c r="G346" s="10"/>
      <c r="H346" s="11"/>
      <c r="I346"/>
      <c r="J346" s="12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 s="7"/>
    </row>
    <row r="347" spans="1:26" x14ac:dyDescent="0.35">
      <c r="A347"/>
      <c r="B347" s="7"/>
      <c r="C347" s="7"/>
      <c r="D347" s="7"/>
      <c r="E347"/>
      <c r="F347" s="7"/>
      <c r="G347" s="10"/>
      <c r="H347" s="11"/>
      <c r="I347"/>
      <c r="J347" s="12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 s="7"/>
    </row>
    <row r="348" spans="1:26" x14ac:dyDescent="0.35">
      <c r="A348"/>
      <c r="B348" s="7"/>
      <c r="C348" s="7"/>
      <c r="D348" s="7"/>
      <c r="E348"/>
      <c r="F348" s="7"/>
      <c r="G348" s="10"/>
      <c r="H348" s="11"/>
      <c r="I348"/>
      <c r="J348" s="12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 s="7"/>
    </row>
    <row r="349" spans="1:26" x14ac:dyDescent="0.35">
      <c r="A349"/>
      <c r="B349" s="7"/>
      <c r="C349" s="7"/>
      <c r="D349" s="7"/>
      <c r="E349"/>
      <c r="F349" s="7"/>
      <c r="G349" s="10"/>
      <c r="H349" s="11"/>
      <c r="I349"/>
      <c r="J349" s="12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 s="7"/>
    </row>
    <row r="350" spans="1:26" x14ac:dyDescent="0.35">
      <c r="A350"/>
      <c r="B350" s="7"/>
      <c r="C350" s="7"/>
      <c r="D350" s="7"/>
      <c r="E350"/>
      <c r="F350" s="7"/>
      <c r="G350" s="10"/>
      <c r="H350" s="11"/>
      <c r="I350"/>
      <c r="J350" s="12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 s="7"/>
    </row>
    <row r="351" spans="1:26" x14ac:dyDescent="0.35">
      <c r="A351"/>
      <c r="B351" s="7"/>
      <c r="C351" s="7"/>
      <c r="D351" s="7"/>
      <c r="E351"/>
      <c r="F351" s="7"/>
      <c r="G351" s="10"/>
      <c r="H351" s="11"/>
      <c r="I351"/>
      <c r="J351" s="12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 s="7"/>
    </row>
    <row r="352" spans="1:26" x14ac:dyDescent="0.35">
      <c r="A352"/>
      <c r="B352" s="7"/>
      <c r="C352" s="7"/>
      <c r="D352" s="7"/>
      <c r="E352"/>
      <c r="F352" s="7"/>
      <c r="G352" s="10"/>
      <c r="H352" s="11"/>
      <c r="I352"/>
      <c r="J352" s="1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 s="7"/>
    </row>
    <row r="353" spans="1:26" x14ac:dyDescent="0.35">
      <c r="A353"/>
      <c r="B353" s="7"/>
      <c r="C353" s="7"/>
      <c r="D353" s="7"/>
      <c r="E353"/>
      <c r="F353" s="7"/>
      <c r="G353" s="10"/>
      <c r="H353" s="11"/>
      <c r="I353"/>
      <c r="J353" s="12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 s="7"/>
    </row>
    <row r="354" spans="1:26" x14ac:dyDescent="0.35">
      <c r="A354"/>
      <c r="B354" s="7"/>
      <c r="C354" s="7"/>
      <c r="D354" s="7"/>
      <c r="E354"/>
      <c r="F354" s="7"/>
      <c r="G354" s="10"/>
      <c r="H354" s="11"/>
      <c r="I354"/>
      <c r="J354" s="12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 s="7"/>
    </row>
    <row r="355" spans="1:26" x14ac:dyDescent="0.35">
      <c r="A355"/>
      <c r="B355" s="7"/>
      <c r="C355" s="7"/>
      <c r="D355" s="7"/>
      <c r="E355"/>
      <c r="F355" s="7"/>
      <c r="G355" s="10"/>
      <c r="H355" s="11"/>
      <c r="I355"/>
      <c r="J355" s="12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 s="7"/>
    </row>
    <row r="356" spans="1:26" x14ac:dyDescent="0.35">
      <c r="A356"/>
      <c r="B356" s="7"/>
      <c r="C356" s="7"/>
      <c r="D356" s="7"/>
      <c r="E356"/>
      <c r="F356" s="7"/>
      <c r="G356" s="10"/>
      <c r="H356" s="11"/>
      <c r="I356"/>
      <c r="J356" s="12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 s="7"/>
    </row>
    <row r="357" spans="1:26" x14ac:dyDescent="0.35">
      <c r="A357"/>
      <c r="B357" s="7"/>
      <c r="C357" s="7"/>
      <c r="D357" s="7"/>
      <c r="E357"/>
      <c r="F357" s="7"/>
      <c r="G357" s="10"/>
      <c r="H357" s="11"/>
      <c r="I357"/>
      <c r="J357" s="12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 s="7"/>
    </row>
    <row r="358" spans="1:26" x14ac:dyDescent="0.35">
      <c r="A358"/>
      <c r="B358" s="7"/>
      <c r="C358" s="7"/>
      <c r="D358" s="7"/>
      <c r="E358"/>
      <c r="F358" s="7"/>
      <c r="G358" s="10"/>
      <c r="H358" s="11"/>
      <c r="I358"/>
      <c r="J358" s="12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 s="7"/>
    </row>
    <row r="359" spans="1:26" x14ac:dyDescent="0.35">
      <c r="A359"/>
      <c r="B359" s="7"/>
      <c r="C359" s="7"/>
      <c r="D359" s="7"/>
      <c r="E359"/>
      <c r="F359" s="7"/>
      <c r="G359" s="10"/>
      <c r="H359" s="11"/>
      <c r="I359"/>
      <c r="J359" s="12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 s="7"/>
    </row>
    <row r="360" spans="1:26" x14ac:dyDescent="0.35">
      <c r="A360"/>
      <c r="B360" s="7"/>
      <c r="C360" s="7"/>
      <c r="D360" s="7"/>
      <c r="E360"/>
      <c r="F360" s="7"/>
      <c r="G360" s="10"/>
      <c r="H360" s="11"/>
      <c r="I360"/>
      <c r="J360" s="12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 s="7"/>
    </row>
    <row r="361" spans="1:26" x14ac:dyDescent="0.35">
      <c r="A361"/>
      <c r="B361" s="7"/>
      <c r="C361" s="7"/>
      <c r="D361" s="7"/>
      <c r="E361"/>
      <c r="F361" s="7"/>
      <c r="G361" s="10"/>
      <c r="H361" s="11"/>
      <c r="I361"/>
      <c r="J361" s="12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 s="7"/>
    </row>
    <row r="362" spans="1:26" x14ac:dyDescent="0.35">
      <c r="A362"/>
      <c r="B362" s="7"/>
      <c r="C362" s="7"/>
      <c r="D362" s="7"/>
      <c r="E362"/>
      <c r="F362" s="7"/>
      <c r="G362" s="10"/>
      <c r="H362" s="11"/>
      <c r="I362"/>
      <c r="J362" s="1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 s="14"/>
    </row>
    <row r="363" spans="1:26" x14ac:dyDescent="0.35">
      <c r="A363"/>
      <c r="B363" s="7"/>
      <c r="C363" s="7"/>
      <c r="D363" s="7"/>
      <c r="E363"/>
      <c r="F363" s="7"/>
      <c r="G363" s="10"/>
      <c r="H363" s="11"/>
      <c r="I363"/>
      <c r="J363" s="12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 s="7"/>
    </row>
    <row r="364" spans="1:26" x14ac:dyDescent="0.35">
      <c r="A364"/>
      <c r="B364" s="7"/>
      <c r="C364" s="7"/>
      <c r="D364" s="7"/>
      <c r="E364"/>
      <c r="F364" s="7"/>
      <c r="G364" s="10"/>
      <c r="H364" s="11"/>
      <c r="I364"/>
      <c r="J364" s="12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 s="7"/>
    </row>
    <row r="365" spans="1:26" x14ac:dyDescent="0.35">
      <c r="A365"/>
      <c r="B365" s="7"/>
      <c r="C365" s="7"/>
      <c r="D365" s="7"/>
      <c r="E365"/>
      <c r="F365" s="7"/>
      <c r="G365" s="10"/>
      <c r="H365" s="11"/>
      <c r="I365"/>
      <c r="J365" s="12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 s="7"/>
    </row>
    <row r="366" spans="1:26" x14ac:dyDescent="0.35">
      <c r="A366"/>
      <c r="B366" s="7"/>
      <c r="C366" s="7"/>
      <c r="D366" s="7"/>
      <c r="E366"/>
      <c r="F366" s="7"/>
      <c r="G366" s="10"/>
      <c r="H366" s="11"/>
      <c r="I366"/>
      <c r="J366" s="12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 s="7"/>
    </row>
    <row r="367" spans="1:26" x14ac:dyDescent="0.35">
      <c r="A367"/>
      <c r="B367" s="7"/>
      <c r="C367" s="7"/>
      <c r="D367" s="7"/>
      <c r="E367"/>
      <c r="F367" s="7"/>
      <c r="G367" s="10"/>
      <c r="H367" s="11"/>
      <c r="I367"/>
      <c r="J367" s="12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 s="7"/>
    </row>
    <row r="368" spans="1:26" x14ac:dyDescent="0.35">
      <c r="A368"/>
      <c r="B368" s="7"/>
      <c r="C368" s="7"/>
      <c r="D368" s="7"/>
      <c r="E368"/>
      <c r="F368" s="7"/>
      <c r="G368" s="10"/>
      <c r="H368" s="11"/>
      <c r="I368"/>
      <c r="J368" s="12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 s="7"/>
    </row>
    <row r="369" spans="1:26" x14ac:dyDescent="0.35">
      <c r="A369"/>
      <c r="B369" s="7"/>
      <c r="C369" s="7"/>
      <c r="D369" s="7"/>
      <c r="E369"/>
      <c r="F369" s="7"/>
      <c r="G369" s="10"/>
      <c r="H369" s="11"/>
      <c r="I369"/>
      <c r="J369" s="12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 s="7"/>
    </row>
    <row r="370" spans="1:26" x14ac:dyDescent="0.35">
      <c r="A370"/>
      <c r="B370" s="7"/>
      <c r="C370" s="7"/>
      <c r="D370" s="7"/>
      <c r="E370"/>
      <c r="F370" s="7"/>
      <c r="G370" s="10"/>
      <c r="H370" s="11"/>
      <c r="I370"/>
      <c r="J370" s="12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 s="7"/>
    </row>
    <row r="371" spans="1:26" x14ac:dyDescent="0.35">
      <c r="A371"/>
      <c r="B371" s="7"/>
      <c r="C371" s="7"/>
      <c r="D371" s="7"/>
      <c r="E371"/>
      <c r="F371" s="7"/>
      <c r="G371" s="10"/>
      <c r="H371" s="11"/>
      <c r="I371"/>
      <c r="J371" s="12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 s="7"/>
    </row>
    <row r="372" spans="1:26" x14ac:dyDescent="0.35">
      <c r="A372"/>
      <c r="B372" s="7"/>
      <c r="C372" s="7"/>
      <c r="D372" s="7"/>
      <c r="E372"/>
      <c r="F372" s="7"/>
      <c r="G372" s="10"/>
      <c r="H372" s="11"/>
      <c r="I372"/>
      <c r="J372" s="1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 s="7"/>
    </row>
    <row r="373" spans="1:26" x14ac:dyDescent="0.35">
      <c r="A373"/>
      <c r="B373" s="7"/>
      <c r="C373" s="7"/>
      <c r="D373" s="7"/>
      <c r="E373"/>
      <c r="F373" s="7"/>
      <c r="G373" s="10"/>
      <c r="H373" s="11"/>
      <c r="I373"/>
      <c r="J373" s="12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 s="7"/>
    </row>
    <row r="374" spans="1:26" x14ac:dyDescent="0.35">
      <c r="A374"/>
      <c r="B374" s="7"/>
      <c r="C374" s="7"/>
      <c r="D374" s="7"/>
      <c r="E374"/>
      <c r="F374" s="7"/>
      <c r="G374" s="10"/>
      <c r="H374" s="11"/>
      <c r="I374"/>
      <c r="J374" s="12"/>
      <c r="K374"/>
      <c r="L374"/>
      <c r="M374"/>
      <c r="N374"/>
      <c r="O374"/>
      <c r="P374"/>
      <c r="Q374"/>
      <c r="R374" s="13"/>
      <c r="S374"/>
      <c r="T374"/>
      <c r="U374"/>
      <c r="V374"/>
      <c r="W374"/>
      <c r="X374"/>
      <c r="Y374"/>
      <c r="Z374" s="7"/>
    </row>
    <row r="375" spans="1:26" x14ac:dyDescent="0.35">
      <c r="A375"/>
      <c r="B375" s="7"/>
      <c r="C375" s="7"/>
      <c r="D375" s="7"/>
      <c r="E375"/>
      <c r="F375" s="7"/>
      <c r="G375" s="10"/>
      <c r="H375" s="11"/>
      <c r="I375"/>
      <c r="J375" s="12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 s="7"/>
    </row>
    <row r="376" spans="1:26" x14ac:dyDescent="0.35">
      <c r="A376"/>
      <c r="B376" s="7"/>
      <c r="C376" s="7"/>
      <c r="D376" s="7"/>
      <c r="E376"/>
      <c r="F376" s="7"/>
      <c r="G376" s="10"/>
      <c r="H376" s="11"/>
      <c r="I376"/>
      <c r="J376" s="12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 s="7"/>
    </row>
    <row r="377" spans="1:26" x14ac:dyDescent="0.35">
      <c r="A377"/>
      <c r="B377" s="7"/>
      <c r="C377" s="7"/>
      <c r="D377" s="7"/>
      <c r="E377"/>
      <c r="F377" s="7"/>
      <c r="G377" s="10"/>
      <c r="H377" s="11"/>
      <c r="I377"/>
      <c r="J377" s="12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 s="7"/>
    </row>
    <row r="378" spans="1:26" x14ac:dyDescent="0.35">
      <c r="A378"/>
      <c r="B378" s="7"/>
      <c r="C378" s="7"/>
      <c r="D378" s="7"/>
      <c r="E378"/>
      <c r="F378" s="7"/>
      <c r="G378" s="10"/>
      <c r="H378" s="11"/>
      <c r="I378"/>
      <c r="J378" s="12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 s="7"/>
    </row>
    <row r="379" spans="1:26" x14ac:dyDescent="0.35">
      <c r="A379"/>
      <c r="B379" s="7"/>
      <c r="C379" s="7"/>
      <c r="D379" s="7"/>
      <c r="E379"/>
      <c r="F379" s="7"/>
      <c r="G379" s="10"/>
      <c r="H379" s="11"/>
      <c r="I379"/>
      <c r="J379" s="12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 s="7"/>
    </row>
    <row r="380" spans="1:26" x14ac:dyDescent="0.35">
      <c r="A380"/>
      <c r="B380" s="7"/>
      <c r="C380" s="7"/>
      <c r="D380" s="7"/>
      <c r="E380"/>
      <c r="F380" s="7"/>
      <c r="G380" s="10"/>
      <c r="H380" s="11"/>
      <c r="I380"/>
      <c r="J380" s="12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 s="7"/>
    </row>
    <row r="381" spans="1:26" x14ac:dyDescent="0.35">
      <c r="A381"/>
      <c r="B381" s="7"/>
      <c r="C381" s="7"/>
      <c r="D381" s="7"/>
      <c r="E381"/>
      <c r="F381" s="7"/>
      <c r="G381" s="10"/>
      <c r="H381" s="11"/>
      <c r="I381"/>
      <c r="J381" s="12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 s="7"/>
    </row>
    <row r="382" spans="1:26" x14ac:dyDescent="0.35">
      <c r="A382"/>
      <c r="B382" s="7"/>
      <c r="C382" s="7"/>
      <c r="D382" s="7"/>
      <c r="E382"/>
      <c r="F382" s="7"/>
      <c r="G382" s="10"/>
      <c r="H382" s="11"/>
      <c r="I382"/>
      <c r="J382" s="1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 s="7"/>
    </row>
    <row r="383" spans="1:26" x14ac:dyDescent="0.35">
      <c r="A383"/>
      <c r="B383" s="7"/>
      <c r="C383" s="7"/>
      <c r="D383" s="7"/>
      <c r="E383"/>
      <c r="F383" s="7"/>
      <c r="G383" s="10"/>
      <c r="H383" s="11"/>
      <c r="I383"/>
      <c r="J383" s="12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 s="7"/>
    </row>
    <row r="384" spans="1:26" x14ac:dyDescent="0.35">
      <c r="A384"/>
      <c r="B384" s="7"/>
      <c r="C384" s="7"/>
      <c r="D384" s="7"/>
      <c r="E384"/>
      <c r="F384" s="7"/>
      <c r="G384" s="10"/>
      <c r="H384" s="11"/>
      <c r="I384"/>
      <c r="J384" s="12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 s="7"/>
    </row>
    <row r="385" spans="1:26" x14ac:dyDescent="0.35">
      <c r="A385"/>
      <c r="B385" s="7"/>
      <c r="C385" s="7"/>
      <c r="D385" s="7"/>
      <c r="E385"/>
      <c r="F385" s="7"/>
      <c r="G385" s="10"/>
      <c r="H385" s="11"/>
      <c r="I385"/>
      <c r="J385" s="12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 s="7"/>
    </row>
    <row r="386" spans="1:26" x14ac:dyDescent="0.35">
      <c r="A386"/>
      <c r="B386" s="7"/>
      <c r="C386" s="7"/>
      <c r="D386" s="7"/>
      <c r="E386"/>
      <c r="F386" s="7"/>
      <c r="G386" s="10"/>
      <c r="H386" s="11"/>
      <c r="I386"/>
      <c r="J386" s="12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 s="7"/>
    </row>
    <row r="387" spans="1:26" x14ac:dyDescent="0.35">
      <c r="A387"/>
      <c r="B387" s="7"/>
      <c r="C387" s="7"/>
      <c r="D387" s="7"/>
      <c r="E387"/>
      <c r="F387" s="7"/>
      <c r="G387" s="10"/>
      <c r="H387" s="11"/>
      <c r="I387"/>
      <c r="J387" s="12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 s="7"/>
    </row>
    <row r="388" spans="1:26" x14ac:dyDescent="0.35">
      <c r="A388"/>
      <c r="B388" s="7"/>
      <c r="C388" s="7"/>
      <c r="D388" s="7"/>
      <c r="E388"/>
      <c r="F388" s="7"/>
      <c r="G388" s="10"/>
      <c r="H388" s="11"/>
      <c r="I388"/>
      <c r="J388" s="12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 s="7"/>
    </row>
    <row r="389" spans="1:26" x14ac:dyDescent="0.35">
      <c r="A389"/>
      <c r="B389" s="7"/>
      <c r="C389" s="7"/>
      <c r="D389" s="7"/>
      <c r="E389"/>
      <c r="F389" s="7"/>
      <c r="G389" s="10"/>
      <c r="H389" s="11"/>
      <c r="I389"/>
      <c r="J389" s="12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 s="7"/>
    </row>
    <row r="390" spans="1:26" x14ac:dyDescent="0.35">
      <c r="A390"/>
      <c r="B390" s="7"/>
      <c r="C390" s="7"/>
      <c r="D390" s="7"/>
      <c r="E390"/>
      <c r="F390" s="7"/>
      <c r="G390" s="10"/>
      <c r="H390" s="11"/>
      <c r="I390"/>
      <c r="J390" s="12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 s="7"/>
    </row>
    <row r="391" spans="1:26" x14ac:dyDescent="0.35">
      <c r="A391"/>
      <c r="B391" s="7"/>
      <c r="C391" s="7"/>
      <c r="D391" s="7"/>
      <c r="E391"/>
      <c r="F391" s="7"/>
      <c r="G391" s="10"/>
      <c r="H391" s="11"/>
      <c r="I391"/>
      <c r="J391" s="12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 s="7"/>
    </row>
    <row r="392" spans="1:26" x14ac:dyDescent="0.35">
      <c r="A392"/>
      <c r="B392" s="7"/>
      <c r="C392" s="7"/>
      <c r="D392" s="7"/>
      <c r="E392"/>
      <c r="F392" s="7"/>
      <c r="G392" s="10"/>
      <c r="H392" s="11"/>
      <c r="I392"/>
      <c r="J392" s="1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 s="7"/>
    </row>
    <row r="393" spans="1:26" x14ac:dyDescent="0.35">
      <c r="A393"/>
      <c r="B393" s="7"/>
      <c r="C393" s="7"/>
      <c r="D393" s="7"/>
      <c r="E393"/>
      <c r="F393" s="7"/>
      <c r="G393" s="10"/>
      <c r="H393" s="11"/>
      <c r="I393"/>
      <c r="J393" s="12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 s="7"/>
    </row>
    <row r="394" spans="1:26" x14ac:dyDescent="0.35">
      <c r="A394"/>
      <c r="B394" s="7"/>
      <c r="C394" s="7"/>
      <c r="D394" s="7"/>
      <c r="E394"/>
      <c r="F394" s="7"/>
      <c r="G394" s="10"/>
      <c r="H394" s="11"/>
      <c r="I394"/>
      <c r="J394" s="12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 s="7"/>
    </row>
    <row r="395" spans="1:26" x14ac:dyDescent="0.35">
      <c r="A395"/>
      <c r="B395" s="7"/>
      <c r="C395" s="7"/>
      <c r="D395" s="7"/>
      <c r="E395"/>
      <c r="F395" s="7"/>
      <c r="G395" s="10"/>
      <c r="H395" s="11"/>
      <c r="I395"/>
      <c r="J395" s="12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 s="7"/>
    </row>
    <row r="396" spans="1:26" x14ac:dyDescent="0.35">
      <c r="A396"/>
      <c r="B396" s="7"/>
      <c r="C396" s="7"/>
      <c r="D396" s="7"/>
      <c r="E396"/>
      <c r="F396" s="7"/>
      <c r="G396" s="10"/>
      <c r="H396" s="11"/>
      <c r="I396"/>
      <c r="J396" s="12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 s="7"/>
    </row>
    <row r="397" spans="1:26" x14ac:dyDescent="0.35">
      <c r="A397"/>
      <c r="B397" s="7"/>
      <c r="C397" s="7"/>
      <c r="D397" s="7"/>
      <c r="E397"/>
      <c r="F397" s="7"/>
      <c r="G397" s="10"/>
      <c r="H397" s="11"/>
      <c r="I397"/>
      <c r="J397" s="12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 s="7"/>
    </row>
    <row r="398" spans="1:26" x14ac:dyDescent="0.35">
      <c r="A398"/>
      <c r="B398" s="7"/>
      <c r="C398" s="7"/>
      <c r="D398" s="7"/>
      <c r="E398"/>
      <c r="F398" s="7"/>
      <c r="G398" s="10"/>
      <c r="H398" s="11"/>
      <c r="I398"/>
      <c r="J398" s="12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 s="7"/>
    </row>
    <row r="399" spans="1:26" x14ac:dyDescent="0.35">
      <c r="A399"/>
      <c r="B399" s="7"/>
      <c r="C399" s="7"/>
      <c r="D399" s="7"/>
      <c r="E399"/>
      <c r="F399" s="7"/>
      <c r="G399" s="10"/>
      <c r="H399" s="11"/>
      <c r="I399"/>
      <c r="J399" s="12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 s="7"/>
    </row>
    <row r="400" spans="1:26" x14ac:dyDescent="0.35">
      <c r="A400"/>
      <c r="B400" s="7"/>
      <c r="C400" s="7"/>
      <c r="D400" s="7"/>
      <c r="E400"/>
      <c r="F400" s="7"/>
      <c r="G400" s="10"/>
      <c r="H400" s="11"/>
      <c r="I400"/>
      <c r="J400" s="12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 s="7"/>
    </row>
    <row r="401" spans="1:26" x14ac:dyDescent="0.35">
      <c r="A401"/>
      <c r="B401" s="7"/>
      <c r="C401" s="7"/>
      <c r="D401" s="7"/>
      <c r="E401"/>
      <c r="F401" s="7"/>
      <c r="G401" s="10"/>
      <c r="H401" s="11"/>
      <c r="I401"/>
      <c r="J401" s="12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 s="7"/>
    </row>
    <row r="402" spans="1:26" x14ac:dyDescent="0.35">
      <c r="A402"/>
      <c r="B402" s="7"/>
      <c r="C402" s="7"/>
      <c r="D402" s="7"/>
      <c r="E402"/>
      <c r="F402" s="7"/>
      <c r="G402" s="10"/>
      <c r="H402" s="11"/>
      <c r="I402"/>
      <c r="J402" s="1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 s="7"/>
    </row>
    <row r="403" spans="1:26" x14ac:dyDescent="0.35">
      <c r="A403"/>
      <c r="B403" s="7"/>
      <c r="C403" s="7"/>
      <c r="D403" s="7"/>
      <c r="E403"/>
      <c r="F403" s="7"/>
      <c r="G403" s="10"/>
      <c r="H403" s="11"/>
      <c r="I403"/>
      <c r="J403" s="12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 s="7"/>
    </row>
    <row r="404" spans="1:26" x14ac:dyDescent="0.35">
      <c r="A404"/>
      <c r="B404" s="7"/>
      <c r="C404" s="7"/>
      <c r="D404" s="7"/>
      <c r="E404"/>
      <c r="F404" s="7"/>
      <c r="G404" s="10"/>
      <c r="H404" s="11"/>
      <c r="I404"/>
      <c r="J404" s="12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 s="7"/>
    </row>
    <row r="405" spans="1:26" x14ac:dyDescent="0.35">
      <c r="A405"/>
      <c r="B405" s="7"/>
      <c r="C405" s="7"/>
      <c r="D405" s="7"/>
      <c r="E405"/>
      <c r="F405" s="7"/>
      <c r="G405" s="10"/>
      <c r="H405" s="11"/>
      <c r="I405"/>
      <c r="J405" s="12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 s="7"/>
    </row>
    <row r="406" spans="1:26" x14ac:dyDescent="0.35">
      <c r="A406"/>
      <c r="B406" s="7"/>
      <c r="C406" s="7"/>
      <c r="D406" s="7"/>
      <c r="E406"/>
      <c r="F406" s="7"/>
      <c r="G406" s="10"/>
      <c r="H406" s="11"/>
      <c r="I406"/>
      <c r="J406" s="12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 s="7"/>
    </row>
    <row r="407" spans="1:26" x14ac:dyDescent="0.35">
      <c r="A407"/>
      <c r="B407" s="7"/>
      <c r="C407" s="7"/>
      <c r="D407" s="7"/>
      <c r="E407"/>
      <c r="F407" s="7"/>
      <c r="G407" s="10"/>
      <c r="H407" s="11"/>
      <c r="I407"/>
      <c r="J407" s="12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 s="7"/>
    </row>
    <row r="408" spans="1:26" x14ac:dyDescent="0.35">
      <c r="A408"/>
      <c r="B408" s="7"/>
      <c r="C408" s="7"/>
      <c r="D408" s="7"/>
      <c r="E408"/>
      <c r="F408" s="7"/>
      <c r="G408" s="10"/>
      <c r="H408" s="11"/>
      <c r="I408"/>
      <c r="J408" s="12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 s="7"/>
    </row>
    <row r="409" spans="1:26" x14ac:dyDescent="0.35">
      <c r="A409"/>
      <c r="B409" s="7"/>
      <c r="C409" s="7"/>
      <c r="D409" s="7"/>
      <c r="E409"/>
      <c r="F409" s="7"/>
      <c r="G409" s="10"/>
      <c r="H409" s="11"/>
      <c r="I409"/>
      <c r="J409" s="12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 s="7"/>
    </row>
    <row r="410" spans="1:26" x14ac:dyDescent="0.35">
      <c r="A410"/>
      <c r="B410" s="7"/>
      <c r="C410" s="7"/>
      <c r="D410" s="7"/>
      <c r="E410"/>
      <c r="F410" s="7"/>
      <c r="G410" s="10"/>
      <c r="H410" s="11"/>
      <c r="I410"/>
      <c r="J410" s="12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 s="7"/>
    </row>
    <row r="411" spans="1:26" x14ac:dyDescent="0.35">
      <c r="A411"/>
      <c r="B411" s="7"/>
      <c r="C411" s="7"/>
      <c r="D411" s="7"/>
      <c r="E411"/>
      <c r="F411" s="7"/>
      <c r="G411" s="10"/>
      <c r="H411" s="11"/>
      <c r="I411"/>
      <c r="J411" s="12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 s="7"/>
    </row>
    <row r="412" spans="1:26" x14ac:dyDescent="0.35">
      <c r="A412"/>
      <c r="B412" s="7"/>
      <c r="C412" s="7"/>
      <c r="D412" s="7"/>
      <c r="E412"/>
      <c r="F412" s="7"/>
      <c r="G412" s="10"/>
      <c r="H412" s="11"/>
      <c r="I412"/>
      <c r="J412" s="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 s="7"/>
    </row>
    <row r="413" spans="1:26" x14ac:dyDescent="0.35">
      <c r="A413"/>
      <c r="B413" s="7"/>
      <c r="C413" s="7"/>
      <c r="D413" s="7"/>
      <c r="E413"/>
      <c r="F413" s="7"/>
      <c r="G413" s="10"/>
      <c r="H413" s="11"/>
      <c r="I413"/>
      <c r="J413" s="12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 s="7"/>
    </row>
    <row r="414" spans="1:26" x14ac:dyDescent="0.35">
      <c r="A414"/>
      <c r="B414" s="7"/>
      <c r="C414" s="7"/>
      <c r="D414" s="7"/>
      <c r="E414"/>
      <c r="F414" s="7"/>
      <c r="G414" s="10"/>
      <c r="H414" s="11"/>
      <c r="I414"/>
      <c r="J414" s="12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  <c r="Y414"/>
      <c r="Z414" s="7"/>
    </row>
    <row r="415" spans="1:26" x14ac:dyDescent="0.35">
      <c r="A415"/>
      <c r="B415" s="7"/>
      <c r="C415" s="7"/>
      <c r="D415" s="7"/>
      <c r="E415"/>
      <c r="F415" s="7"/>
      <c r="G415" s="10"/>
      <c r="H415" s="11"/>
      <c r="I415"/>
      <c r="J415" s="12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 s="7"/>
    </row>
    <row r="416" spans="1:26" x14ac:dyDescent="0.35">
      <c r="A416"/>
      <c r="B416" s="7"/>
      <c r="C416" s="7"/>
      <c r="D416" s="7"/>
      <c r="E416"/>
      <c r="F416" s="7"/>
      <c r="G416" s="10"/>
      <c r="H416" s="11"/>
      <c r="I416"/>
      <c r="J416" s="12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 s="7"/>
    </row>
    <row r="417" spans="1:26" x14ac:dyDescent="0.35">
      <c r="A417"/>
      <c r="B417" s="7"/>
      <c r="C417" s="7"/>
      <c r="D417" s="7"/>
      <c r="E417"/>
      <c r="F417" s="7"/>
      <c r="G417" s="10"/>
      <c r="H417" s="11"/>
      <c r="I417"/>
      <c r="J417" s="12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 s="7"/>
    </row>
    <row r="418" spans="1:26" x14ac:dyDescent="0.35">
      <c r="A418"/>
      <c r="B418" s="7"/>
      <c r="C418" s="7"/>
      <c r="D418" s="7"/>
      <c r="E418"/>
      <c r="F418" s="7"/>
      <c r="G418" s="10"/>
      <c r="H418" s="11"/>
      <c r="I418"/>
      <c r="J418" s="12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 s="7"/>
    </row>
    <row r="419" spans="1:26" x14ac:dyDescent="0.35">
      <c r="A419"/>
      <c r="B419" s="7"/>
      <c r="C419" s="7"/>
      <c r="D419" s="7"/>
      <c r="E419"/>
      <c r="F419" s="7"/>
      <c r="G419" s="10"/>
      <c r="H419" s="11"/>
      <c r="I419"/>
      <c r="J419" s="12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 s="7"/>
    </row>
    <row r="420" spans="1:26" x14ac:dyDescent="0.35">
      <c r="A420"/>
      <c r="B420" s="7"/>
      <c r="C420" s="7"/>
      <c r="D420" s="7"/>
      <c r="E420"/>
      <c r="F420" s="7"/>
      <c r="G420" s="10"/>
      <c r="H420" s="11"/>
      <c r="I420"/>
      <c r="J420" s="12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 s="7"/>
    </row>
    <row r="421" spans="1:26" x14ac:dyDescent="0.35">
      <c r="A421"/>
      <c r="B421" s="7"/>
      <c r="C421" s="7"/>
      <c r="D421" s="7"/>
      <c r="E421"/>
      <c r="F421" s="7"/>
      <c r="G421" s="10"/>
      <c r="H421" s="11"/>
      <c r="I421"/>
      <c r="J421" s="12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 s="7"/>
    </row>
    <row r="422" spans="1:26" x14ac:dyDescent="0.35">
      <c r="A422"/>
      <c r="B422" s="7"/>
      <c r="C422" s="7"/>
      <c r="D422" s="7"/>
      <c r="E422"/>
      <c r="F422" s="7"/>
      <c r="G422" s="10"/>
      <c r="H422" s="11"/>
      <c r="I422"/>
      <c r="J422" s="1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 s="7"/>
    </row>
    <row r="423" spans="1:26" x14ac:dyDescent="0.35">
      <c r="A423"/>
      <c r="B423" s="7"/>
      <c r="C423" s="7"/>
      <c r="D423" s="7"/>
      <c r="E423"/>
      <c r="F423" s="7"/>
      <c r="G423" s="10"/>
      <c r="H423" s="11"/>
      <c r="I423"/>
      <c r="J423" s="12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 s="7"/>
    </row>
    <row r="424" spans="1:26" x14ac:dyDescent="0.35">
      <c r="A424"/>
      <c r="B424" s="7"/>
      <c r="C424" s="7"/>
      <c r="D424" s="7"/>
      <c r="E424"/>
      <c r="F424" s="7"/>
      <c r="G424" s="10"/>
      <c r="H424" s="11"/>
      <c r="I424"/>
      <c r="J424" s="12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 s="7"/>
    </row>
    <row r="425" spans="1:26" x14ac:dyDescent="0.35">
      <c r="A425"/>
      <c r="B425" s="7"/>
      <c r="C425" s="7"/>
      <c r="D425" s="7"/>
      <c r="E425"/>
      <c r="F425" s="7"/>
      <c r="G425" s="10"/>
      <c r="H425" s="11"/>
      <c r="I425"/>
      <c r="J425" s="12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 s="7"/>
    </row>
    <row r="426" spans="1:26" x14ac:dyDescent="0.35">
      <c r="A426"/>
      <c r="B426" s="7"/>
      <c r="C426" s="7"/>
      <c r="D426" s="7"/>
      <c r="E426"/>
      <c r="F426" s="7"/>
      <c r="G426" s="10"/>
      <c r="H426" s="11"/>
      <c r="I426"/>
      <c r="J426" s="12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 s="7"/>
    </row>
    <row r="427" spans="1:26" x14ac:dyDescent="0.35">
      <c r="A427"/>
      <c r="B427" s="7"/>
      <c r="C427" s="7"/>
      <c r="D427" s="7"/>
      <c r="E427"/>
      <c r="F427" s="7"/>
      <c r="G427" s="10"/>
      <c r="H427" s="11"/>
      <c r="I427"/>
      <c r="J427" s="12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 s="7"/>
    </row>
    <row r="428" spans="1:26" x14ac:dyDescent="0.35">
      <c r="A428"/>
      <c r="B428" s="7"/>
      <c r="C428" s="7"/>
      <c r="D428" s="7"/>
      <c r="E428"/>
      <c r="F428" s="7"/>
      <c r="G428" s="10"/>
      <c r="H428" s="11"/>
      <c r="I428"/>
      <c r="J428" s="12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 s="7"/>
    </row>
    <row r="429" spans="1:26" x14ac:dyDescent="0.35">
      <c r="A429"/>
      <c r="B429" s="7"/>
      <c r="C429" s="7"/>
      <c r="D429" s="7"/>
      <c r="E429"/>
      <c r="F429" s="7"/>
      <c r="G429" s="10"/>
      <c r="H429" s="11"/>
      <c r="I429"/>
      <c r="J429" s="12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 s="7"/>
    </row>
    <row r="430" spans="1:26" x14ac:dyDescent="0.35">
      <c r="A430"/>
      <c r="B430" s="7"/>
      <c r="C430" s="7"/>
      <c r="D430" s="7"/>
      <c r="E430"/>
      <c r="F430" s="7"/>
      <c r="G430" s="10"/>
      <c r="H430" s="11"/>
      <c r="I430"/>
      <c r="J430" s="12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 s="7"/>
    </row>
    <row r="431" spans="1:26" x14ac:dyDescent="0.35">
      <c r="A431"/>
      <c r="B431" s="7"/>
      <c r="C431" s="7"/>
      <c r="D431" s="7"/>
      <c r="E431"/>
      <c r="F431" s="7"/>
      <c r="G431" s="10"/>
      <c r="H431" s="11"/>
      <c r="I431"/>
      <c r="J431" s="12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 s="7"/>
    </row>
    <row r="432" spans="1:26" x14ac:dyDescent="0.35">
      <c r="A432"/>
      <c r="B432" s="7"/>
      <c r="C432" s="7"/>
      <c r="D432" s="7"/>
      <c r="E432"/>
      <c r="F432" s="7"/>
      <c r="G432" s="10"/>
      <c r="H432" s="11"/>
      <c r="I432"/>
      <c r="J432" s="1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 s="7"/>
    </row>
    <row r="433" spans="1:26" x14ac:dyDescent="0.35">
      <c r="A433"/>
      <c r="B433" s="7"/>
      <c r="C433" s="7"/>
      <c r="D433" s="7"/>
      <c r="E433"/>
      <c r="F433" s="7"/>
      <c r="G433" s="10"/>
      <c r="H433" s="11"/>
      <c r="I433"/>
      <c r="J433" s="12"/>
      <c r="K433"/>
      <c r="L433"/>
      <c r="M433"/>
      <c r="N433"/>
      <c r="O433"/>
      <c r="P433"/>
      <c r="Q433"/>
      <c r="R433" s="8"/>
      <c r="S433"/>
      <c r="T433"/>
      <c r="U433"/>
      <c r="V433"/>
      <c r="W433"/>
      <c r="X433"/>
      <c r="Y433"/>
      <c r="Z433" s="7"/>
    </row>
    <row r="434" spans="1:26" x14ac:dyDescent="0.35">
      <c r="A434"/>
      <c r="B434" s="7"/>
      <c r="C434" s="7"/>
      <c r="D434" s="7"/>
      <c r="E434"/>
      <c r="F434" s="7"/>
      <c r="G434" s="10"/>
      <c r="H434" s="11"/>
      <c r="I434"/>
      <c r="J434" s="12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 s="7"/>
    </row>
    <row r="435" spans="1:26" x14ac:dyDescent="0.35">
      <c r="A435"/>
      <c r="B435" s="7"/>
      <c r="C435" s="7"/>
      <c r="D435" s="7"/>
      <c r="E435"/>
      <c r="F435" s="7"/>
      <c r="G435" s="10"/>
      <c r="H435" s="11"/>
      <c r="I435"/>
      <c r="J435" s="12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 s="7"/>
    </row>
    <row r="436" spans="1:26" x14ac:dyDescent="0.35">
      <c r="A436"/>
      <c r="B436" s="7"/>
      <c r="C436" s="7"/>
      <c r="D436" s="7"/>
      <c r="E436"/>
      <c r="F436" s="7"/>
      <c r="G436" s="10"/>
      <c r="H436" s="11"/>
      <c r="I436"/>
      <c r="J436" s="12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 s="7"/>
    </row>
    <row r="437" spans="1:26" x14ac:dyDescent="0.35">
      <c r="A437"/>
      <c r="B437" s="7"/>
      <c r="C437" s="7"/>
      <c r="D437" s="7"/>
      <c r="E437"/>
      <c r="F437" s="7"/>
      <c r="G437" s="10"/>
      <c r="H437" s="11"/>
      <c r="I437"/>
      <c r="J437" s="12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 s="7"/>
    </row>
    <row r="438" spans="1:26" x14ac:dyDescent="0.35">
      <c r="A438"/>
      <c r="B438" s="7"/>
      <c r="C438" s="7"/>
      <c r="D438" s="7"/>
      <c r="E438"/>
      <c r="F438" s="7"/>
      <c r="G438" s="10"/>
      <c r="H438" s="11"/>
      <c r="I438"/>
      <c r="J438" s="12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 s="7"/>
    </row>
    <row r="439" spans="1:26" x14ac:dyDescent="0.35">
      <c r="A439"/>
      <c r="B439" s="7"/>
      <c r="C439" s="7"/>
      <c r="D439" s="7"/>
      <c r="E439"/>
      <c r="F439" s="7"/>
      <c r="G439" s="10"/>
      <c r="H439" s="11"/>
      <c r="I439"/>
      <c r="J439" s="12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 s="7"/>
    </row>
    <row r="440" spans="1:26" x14ac:dyDescent="0.35">
      <c r="A440"/>
      <c r="B440" s="7"/>
      <c r="C440" s="7"/>
      <c r="D440" s="7"/>
      <c r="E440"/>
      <c r="F440" s="7"/>
      <c r="G440" s="10"/>
      <c r="H440" s="11"/>
      <c r="I440"/>
      <c r="J440" s="12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 s="7"/>
    </row>
    <row r="441" spans="1:26" x14ac:dyDescent="0.35">
      <c r="A441"/>
      <c r="B441" s="7"/>
      <c r="C441" s="7"/>
      <c r="D441" s="7"/>
      <c r="E441"/>
      <c r="F441" s="7"/>
      <c r="G441" s="10"/>
      <c r="H441" s="11"/>
      <c r="I441"/>
      <c r="J441" s="12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 s="7"/>
    </row>
    <row r="442" spans="1:26" x14ac:dyDescent="0.35">
      <c r="A442"/>
      <c r="B442" s="7"/>
      <c r="C442" s="7"/>
      <c r="D442" s="7"/>
      <c r="E442"/>
      <c r="F442" s="7"/>
      <c r="G442" s="10"/>
      <c r="H442" s="11"/>
      <c r="I442"/>
      <c r="J442" s="1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 s="7"/>
    </row>
    <row r="443" spans="1:26" x14ac:dyDescent="0.35">
      <c r="A443"/>
      <c r="B443" s="7"/>
      <c r="C443" s="7"/>
      <c r="D443" s="7"/>
      <c r="E443"/>
      <c r="F443" s="7"/>
      <c r="G443" s="10"/>
      <c r="H443" s="11"/>
      <c r="I443"/>
      <c r="J443" s="12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 s="7"/>
    </row>
    <row r="444" spans="1:26" x14ac:dyDescent="0.35">
      <c r="A444"/>
      <c r="B444" s="7"/>
      <c r="C444" s="7"/>
      <c r="D444" s="7"/>
      <c r="E444"/>
      <c r="F444" s="7"/>
      <c r="G444" s="10"/>
      <c r="H444" s="11"/>
      <c r="I444"/>
      <c r="J444" s="12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 s="7"/>
    </row>
    <row r="445" spans="1:26" x14ac:dyDescent="0.35">
      <c r="A445"/>
      <c r="B445" s="7"/>
      <c r="C445" s="7"/>
      <c r="D445" s="7"/>
      <c r="E445"/>
      <c r="F445" s="7"/>
      <c r="G445" s="10"/>
      <c r="H445" s="11"/>
      <c r="I445"/>
      <c r="J445" s="12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 s="7"/>
    </row>
    <row r="446" spans="1:26" x14ac:dyDescent="0.35">
      <c r="A446"/>
      <c r="B446" s="7"/>
      <c r="C446" s="7"/>
      <c r="D446" s="7"/>
      <c r="E446"/>
      <c r="F446" s="7"/>
      <c r="G446" s="10"/>
      <c r="H446" s="11"/>
      <c r="I446"/>
      <c r="J446" s="12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 s="7"/>
    </row>
    <row r="447" spans="1:26" x14ac:dyDescent="0.35">
      <c r="A447"/>
      <c r="B447" s="7"/>
      <c r="C447" s="7"/>
      <c r="D447" s="7"/>
      <c r="E447"/>
      <c r="F447" s="7"/>
      <c r="G447" s="10"/>
      <c r="H447" s="11"/>
      <c r="I447"/>
      <c r="J447" s="12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 s="7"/>
    </row>
    <row r="448" spans="1:26" x14ac:dyDescent="0.35">
      <c r="A448"/>
      <c r="B448" s="7"/>
      <c r="C448" s="7"/>
      <c r="D448" s="7"/>
      <c r="E448"/>
      <c r="F448" s="7"/>
      <c r="G448" s="10"/>
      <c r="H448" s="11"/>
      <c r="I448"/>
      <c r="J448" s="12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 s="7"/>
    </row>
    <row r="449" spans="1:26" x14ac:dyDescent="0.35">
      <c r="A449"/>
      <c r="B449" s="7"/>
      <c r="C449" s="7"/>
      <c r="D449" s="7"/>
      <c r="E449"/>
      <c r="F449" s="7"/>
      <c r="G449" s="10"/>
      <c r="H449" s="11"/>
      <c r="I449"/>
      <c r="J449" s="12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 s="7"/>
    </row>
    <row r="450" spans="1:26" x14ac:dyDescent="0.35">
      <c r="A450"/>
      <c r="B450" s="7"/>
      <c r="C450" s="7"/>
      <c r="D450" s="7"/>
      <c r="E450"/>
      <c r="F450" s="7"/>
      <c r="G450" s="10"/>
      <c r="H450" s="11"/>
      <c r="I450"/>
      <c r="J450" s="12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 s="7"/>
    </row>
    <row r="451" spans="1:26" x14ac:dyDescent="0.35">
      <c r="A451"/>
      <c r="B451" s="7"/>
      <c r="C451" s="7"/>
      <c r="D451" s="7"/>
      <c r="E451"/>
      <c r="F451" s="7"/>
      <c r="G451" s="10"/>
      <c r="H451" s="11"/>
      <c r="I451"/>
      <c r="J451" s="12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 s="7"/>
    </row>
    <row r="452" spans="1:26" x14ac:dyDescent="0.35">
      <c r="A452"/>
      <c r="B452" s="7"/>
      <c r="C452" s="7"/>
      <c r="D452" s="7"/>
      <c r="E452"/>
      <c r="F452" s="7"/>
      <c r="G452" s="10"/>
      <c r="H452" s="11"/>
      <c r="I452"/>
      <c r="J452" s="1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 s="7"/>
    </row>
    <row r="453" spans="1:26" x14ac:dyDescent="0.35">
      <c r="A453"/>
      <c r="B453" s="7"/>
      <c r="C453" s="7"/>
      <c r="D453" s="7"/>
      <c r="E453"/>
      <c r="F453" s="7"/>
      <c r="G453" s="10"/>
      <c r="H453" s="11"/>
      <c r="I453"/>
      <c r="J453" s="12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 s="7"/>
    </row>
    <row r="454" spans="1:26" x14ac:dyDescent="0.35">
      <c r="A454"/>
      <c r="B454" s="7"/>
      <c r="C454" s="7"/>
      <c r="D454" s="7"/>
      <c r="E454"/>
      <c r="F454" s="7"/>
      <c r="G454" s="10"/>
      <c r="H454" s="11"/>
      <c r="I454"/>
      <c r="J454" s="12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 s="7"/>
    </row>
    <row r="455" spans="1:26" x14ac:dyDescent="0.35">
      <c r="A455"/>
      <c r="B455" s="7"/>
      <c r="C455" s="7"/>
      <c r="D455" s="7"/>
      <c r="E455"/>
      <c r="F455" s="7"/>
      <c r="G455" s="10"/>
      <c r="H455" s="11"/>
      <c r="I455"/>
      <c r="J455" s="12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 s="7"/>
    </row>
    <row r="456" spans="1:26" x14ac:dyDescent="0.35">
      <c r="A456"/>
      <c r="B456" s="7"/>
      <c r="C456" s="7"/>
      <c r="D456" s="7"/>
      <c r="E456"/>
      <c r="F456" s="7"/>
      <c r="G456" s="10"/>
      <c r="H456" s="11"/>
      <c r="I456"/>
      <c r="J456" s="12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 s="7"/>
    </row>
    <row r="457" spans="1:26" x14ac:dyDescent="0.35">
      <c r="A457"/>
      <c r="B457" s="7"/>
      <c r="C457" s="7"/>
      <c r="D457" s="7"/>
      <c r="E457"/>
      <c r="F457" s="7"/>
      <c r="G457" s="10"/>
      <c r="H457" s="11"/>
      <c r="I457"/>
      <c r="J457" s="12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 s="7"/>
    </row>
    <row r="458" spans="1:26" x14ac:dyDescent="0.35">
      <c r="A458"/>
      <c r="B458" s="7"/>
      <c r="C458" s="7"/>
      <c r="D458" s="7"/>
      <c r="E458"/>
      <c r="F458" s="7"/>
      <c r="G458" s="10"/>
      <c r="H458" s="11"/>
      <c r="I458"/>
      <c r="J458" s="12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 s="7"/>
    </row>
    <row r="459" spans="1:26" x14ac:dyDescent="0.35">
      <c r="A459"/>
      <c r="B459" s="7"/>
      <c r="C459" s="7"/>
      <c r="D459" s="7"/>
      <c r="E459"/>
      <c r="F459" s="7"/>
      <c r="G459" s="10"/>
      <c r="H459" s="11"/>
      <c r="I459"/>
      <c r="J459" s="12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 s="7"/>
    </row>
    <row r="460" spans="1:26" x14ac:dyDescent="0.35">
      <c r="A460"/>
      <c r="B460" s="7"/>
      <c r="C460" s="7"/>
      <c r="D460" s="7"/>
      <c r="E460"/>
      <c r="F460" s="7"/>
      <c r="G460" s="10"/>
      <c r="H460" s="11"/>
      <c r="I460"/>
      <c r="J460" s="12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 s="7"/>
    </row>
    <row r="461" spans="1:26" x14ac:dyDescent="0.35">
      <c r="A461"/>
      <c r="B461" s="7"/>
      <c r="C461" s="7"/>
      <c r="D461" s="7"/>
      <c r="E461"/>
      <c r="F461" s="7"/>
      <c r="G461" s="10"/>
      <c r="H461" s="11"/>
      <c r="I461"/>
      <c r="J461" s="12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 s="7"/>
    </row>
    <row r="462" spans="1:26" x14ac:dyDescent="0.35">
      <c r="A462"/>
      <c r="B462" s="7"/>
      <c r="C462" s="7"/>
      <c r="D462" s="7"/>
      <c r="E462"/>
      <c r="F462" s="7"/>
      <c r="G462" s="10"/>
      <c r="H462" s="11"/>
      <c r="I462"/>
      <c r="J462" s="1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 s="7"/>
    </row>
    <row r="463" spans="1:26" x14ac:dyDescent="0.35">
      <c r="A463"/>
      <c r="B463" s="7"/>
      <c r="C463" s="7"/>
      <c r="D463" s="7"/>
      <c r="E463"/>
      <c r="F463" s="7"/>
      <c r="G463" s="10"/>
      <c r="H463" s="11"/>
      <c r="I463"/>
      <c r="J463" s="12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 s="7"/>
    </row>
    <row r="464" spans="1:26" x14ac:dyDescent="0.35">
      <c r="A464"/>
      <c r="B464" s="7"/>
      <c r="C464" s="7"/>
      <c r="D464" s="7"/>
      <c r="E464"/>
      <c r="F464" s="7"/>
      <c r="G464" s="10"/>
      <c r="H464" s="11"/>
      <c r="I464"/>
      <c r="J464" s="12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 s="7"/>
    </row>
    <row r="465" spans="1:26" x14ac:dyDescent="0.35">
      <c r="A465"/>
      <c r="B465" s="7"/>
      <c r="C465" s="7"/>
      <c r="D465" s="7"/>
      <c r="E465"/>
      <c r="F465" s="7"/>
      <c r="G465" s="10"/>
      <c r="H465" s="11"/>
      <c r="I465"/>
      <c r="J465" s="12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 s="7"/>
    </row>
    <row r="466" spans="1:26" x14ac:dyDescent="0.35">
      <c r="A466"/>
      <c r="B466" s="7"/>
      <c r="C466" s="7"/>
      <c r="D466" s="7"/>
      <c r="E466"/>
      <c r="F466" s="7"/>
      <c r="G466" s="10"/>
      <c r="H466" s="11"/>
      <c r="I466"/>
      <c r="J466" s="12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 s="7"/>
    </row>
    <row r="467" spans="1:26" x14ac:dyDescent="0.35">
      <c r="A467"/>
      <c r="B467" s="7"/>
      <c r="C467" s="7"/>
      <c r="D467" s="7"/>
      <c r="E467"/>
      <c r="F467" s="7"/>
      <c r="G467" s="10"/>
      <c r="H467" s="11"/>
      <c r="I467"/>
      <c r="J467" s="12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 s="7"/>
    </row>
    <row r="468" spans="1:26" x14ac:dyDescent="0.35">
      <c r="A468"/>
      <c r="B468" s="7"/>
      <c r="C468" s="7"/>
      <c r="D468" s="7"/>
      <c r="E468"/>
      <c r="F468" s="7"/>
      <c r="G468" s="10"/>
      <c r="H468" s="11"/>
      <c r="I468"/>
      <c r="J468" s="12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 s="7"/>
    </row>
    <row r="469" spans="1:26" x14ac:dyDescent="0.35">
      <c r="A469"/>
      <c r="B469" s="7"/>
      <c r="C469" s="7"/>
      <c r="D469" s="7"/>
      <c r="E469"/>
      <c r="F469" s="7"/>
      <c r="G469" s="10"/>
      <c r="H469" s="11"/>
      <c r="I469"/>
      <c r="J469" s="12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 s="7"/>
    </row>
    <row r="470" spans="1:26" x14ac:dyDescent="0.35">
      <c r="A470"/>
      <c r="B470" s="7"/>
      <c r="C470" s="7"/>
      <c r="D470" s="7"/>
      <c r="E470"/>
      <c r="F470" s="7"/>
      <c r="G470" s="10"/>
      <c r="H470" s="11"/>
      <c r="I470"/>
      <c r="J470" s="12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 s="7"/>
    </row>
    <row r="471" spans="1:26" x14ac:dyDescent="0.35">
      <c r="A471"/>
      <c r="B471" s="7"/>
      <c r="C471" s="7"/>
      <c r="D471" s="7"/>
      <c r="E471"/>
      <c r="F471" s="7"/>
      <c r="G471" s="10"/>
      <c r="H471" s="11"/>
      <c r="I471"/>
      <c r="J471" s="12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 s="7"/>
    </row>
    <row r="472" spans="1:26" x14ac:dyDescent="0.35">
      <c r="A472"/>
      <c r="B472" s="7"/>
      <c r="C472" s="7"/>
      <c r="D472" s="7"/>
      <c r="E472"/>
      <c r="F472" s="7"/>
      <c r="G472" s="10"/>
      <c r="H472" s="11"/>
      <c r="I472"/>
      <c r="J472" s="1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 s="7"/>
    </row>
    <row r="473" spans="1:26" x14ac:dyDescent="0.35">
      <c r="A473"/>
      <c r="B473" s="7"/>
      <c r="C473" s="7"/>
      <c r="D473" s="7"/>
      <c r="E473"/>
      <c r="F473" s="7"/>
      <c r="G473" s="10"/>
      <c r="H473" s="11"/>
      <c r="I473"/>
      <c r="J473" s="12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 s="7"/>
    </row>
    <row r="474" spans="1:26" x14ac:dyDescent="0.35">
      <c r="A474"/>
      <c r="B474" s="7"/>
      <c r="C474" s="7"/>
      <c r="D474" s="7"/>
      <c r="E474"/>
      <c r="F474" s="7"/>
      <c r="G474" s="10"/>
      <c r="H474" s="11"/>
      <c r="I474"/>
      <c r="J474" s="12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 s="7"/>
    </row>
    <row r="475" spans="1:26" x14ac:dyDescent="0.35">
      <c r="A475"/>
      <c r="B475" s="7"/>
      <c r="C475" s="7"/>
      <c r="D475" s="7"/>
      <c r="E475"/>
      <c r="F475" s="7"/>
      <c r="G475" s="10"/>
      <c r="H475" s="11"/>
      <c r="I475"/>
      <c r="J475" s="12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 s="7"/>
    </row>
    <row r="476" spans="1:26" x14ac:dyDescent="0.35">
      <c r="A476"/>
      <c r="B476" s="7"/>
      <c r="C476" s="7"/>
      <c r="D476" s="7"/>
      <c r="E476"/>
      <c r="F476" s="7"/>
      <c r="G476" s="10"/>
      <c r="H476" s="11"/>
      <c r="I476"/>
      <c r="J476" s="12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 s="7"/>
    </row>
    <row r="477" spans="1:26" x14ac:dyDescent="0.35">
      <c r="A477"/>
      <c r="B477" s="7"/>
      <c r="C477" s="7"/>
      <c r="D477" s="7"/>
      <c r="E477"/>
      <c r="F477" s="7"/>
      <c r="G477" s="10"/>
      <c r="H477" s="11"/>
      <c r="I477"/>
      <c r="J477" s="12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 s="7"/>
    </row>
    <row r="478" spans="1:26" x14ac:dyDescent="0.35">
      <c r="A478"/>
      <c r="B478" s="7"/>
      <c r="C478" s="7"/>
      <c r="D478" s="7"/>
      <c r="E478"/>
      <c r="F478" s="7"/>
      <c r="G478" s="10"/>
      <c r="H478" s="11"/>
      <c r="I478"/>
      <c r="J478" s="12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 s="7"/>
    </row>
    <row r="479" spans="1:26" x14ac:dyDescent="0.35">
      <c r="A479"/>
      <c r="B479" s="7"/>
      <c r="C479" s="7"/>
      <c r="D479" s="7"/>
      <c r="E479"/>
      <c r="F479" s="7"/>
      <c r="G479" s="10"/>
      <c r="H479" s="11"/>
      <c r="I479"/>
      <c r="J479" s="12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 s="7"/>
    </row>
    <row r="480" spans="1:26" x14ac:dyDescent="0.35">
      <c r="A480"/>
      <c r="B480" s="7"/>
      <c r="C480" s="7"/>
      <c r="D480" s="7"/>
      <c r="E480"/>
      <c r="F480" s="7"/>
      <c r="G480" s="10"/>
      <c r="H480" s="11"/>
      <c r="I480"/>
      <c r="J480" s="12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 s="7"/>
    </row>
    <row r="481" spans="1:26" x14ac:dyDescent="0.35">
      <c r="A481"/>
      <c r="B481" s="7"/>
      <c r="C481" s="7"/>
      <c r="D481" s="7"/>
      <c r="E481"/>
      <c r="F481" s="7"/>
      <c r="G481" s="10"/>
      <c r="H481" s="11"/>
      <c r="I481"/>
      <c r="J481" s="12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 s="7"/>
    </row>
    <row r="482" spans="1:26" x14ac:dyDescent="0.35">
      <c r="A482"/>
      <c r="B482" s="7"/>
      <c r="C482" s="7"/>
      <c r="D482" s="7"/>
      <c r="E482"/>
      <c r="F482" s="7"/>
      <c r="G482" s="10"/>
      <c r="H482" s="11"/>
      <c r="I482"/>
      <c r="J482" s="1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 s="7"/>
    </row>
    <row r="483" spans="1:26" x14ac:dyDescent="0.35">
      <c r="A483"/>
      <c r="B483" s="7"/>
      <c r="C483" s="7"/>
      <c r="D483" s="7"/>
      <c r="E483"/>
      <c r="F483" s="7"/>
      <c r="G483" s="10"/>
      <c r="H483" s="11"/>
      <c r="I483"/>
      <c r="J483" s="12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 s="7"/>
    </row>
    <row r="484" spans="1:26" x14ac:dyDescent="0.35">
      <c r="A484"/>
      <c r="B484" s="7"/>
      <c r="C484" s="7"/>
      <c r="D484" s="7"/>
      <c r="E484"/>
      <c r="F484" s="7"/>
      <c r="G484" s="10"/>
      <c r="H484" s="11"/>
      <c r="I484"/>
      <c r="J484" s="12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 s="7"/>
    </row>
    <row r="485" spans="1:26" x14ac:dyDescent="0.35">
      <c r="A485"/>
      <c r="B485" s="7"/>
      <c r="C485" s="7"/>
      <c r="D485" s="7"/>
      <c r="E485"/>
      <c r="F485" s="7"/>
      <c r="G485" s="10"/>
      <c r="H485" s="11"/>
      <c r="I485"/>
      <c r="J485" s="12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 s="7"/>
    </row>
    <row r="486" spans="1:26" x14ac:dyDescent="0.35">
      <c r="A486"/>
      <c r="B486" s="7"/>
      <c r="C486" s="7"/>
      <c r="D486" s="7"/>
      <c r="E486"/>
      <c r="F486" s="7"/>
      <c r="G486" s="10"/>
      <c r="H486" s="11"/>
      <c r="I486"/>
      <c r="J486" s="12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 s="7"/>
    </row>
    <row r="487" spans="1:26" x14ac:dyDescent="0.35">
      <c r="A487"/>
      <c r="B487" s="7"/>
      <c r="C487" s="7"/>
      <c r="D487" s="7"/>
      <c r="E487"/>
      <c r="F487" s="7"/>
      <c r="G487" s="10"/>
      <c r="H487" s="11"/>
      <c r="I487"/>
      <c r="J487" s="12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 s="7"/>
    </row>
    <row r="488" spans="1:26" x14ac:dyDescent="0.35">
      <c r="A488"/>
      <c r="B488" s="7"/>
      <c r="C488" s="7"/>
      <c r="D488" s="7"/>
      <c r="E488"/>
      <c r="F488" s="7"/>
      <c r="G488" s="10"/>
      <c r="H488" s="11"/>
      <c r="I488"/>
      <c r="J488" s="12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 s="7"/>
    </row>
    <row r="489" spans="1:26" x14ac:dyDescent="0.35">
      <c r="A489"/>
      <c r="B489" s="7"/>
      <c r="C489" s="7"/>
      <c r="D489" s="7"/>
      <c r="E489"/>
      <c r="F489" s="7"/>
      <c r="G489" s="10"/>
      <c r="H489" s="11"/>
      <c r="I489"/>
      <c r="J489" s="12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 s="7"/>
    </row>
    <row r="490" spans="1:26" x14ac:dyDescent="0.35">
      <c r="A490"/>
      <c r="B490" s="7"/>
      <c r="C490" s="7"/>
      <c r="D490" s="7"/>
      <c r="E490"/>
      <c r="F490" s="7"/>
      <c r="G490" s="10"/>
      <c r="H490" s="11"/>
      <c r="I490"/>
      <c r="J490" s="12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 s="7"/>
    </row>
    <row r="491" spans="1:26" x14ac:dyDescent="0.35">
      <c r="A491"/>
      <c r="B491" s="7"/>
      <c r="C491" s="7"/>
      <c r="D491" s="7"/>
      <c r="E491"/>
      <c r="F491" s="7"/>
      <c r="G491" s="10"/>
      <c r="H491" s="11"/>
      <c r="I491"/>
      <c r="J491" s="12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 s="7"/>
    </row>
    <row r="492" spans="1:26" x14ac:dyDescent="0.35">
      <c r="A492"/>
      <c r="B492" s="7"/>
      <c r="C492" s="7"/>
      <c r="D492" s="7"/>
      <c r="E492"/>
      <c r="F492" s="7"/>
      <c r="G492" s="10"/>
      <c r="H492" s="11"/>
      <c r="I492"/>
      <c r="J492" s="1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 s="7"/>
    </row>
    <row r="493" spans="1:26" x14ac:dyDescent="0.35">
      <c r="A493"/>
      <c r="B493" s="7"/>
      <c r="C493" s="7"/>
      <c r="D493" s="7"/>
      <c r="E493"/>
      <c r="F493" s="7"/>
      <c r="G493" s="10"/>
      <c r="H493" s="11"/>
      <c r="I493"/>
      <c r="J493" s="12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 s="7"/>
    </row>
    <row r="494" spans="1:26" x14ac:dyDescent="0.35">
      <c r="A494"/>
      <c r="B494" s="7"/>
      <c r="C494" s="7"/>
      <c r="D494" s="7"/>
      <c r="E494"/>
      <c r="F494" s="7"/>
      <c r="G494" s="10"/>
      <c r="H494" s="11"/>
      <c r="I494"/>
      <c r="J494" s="12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 s="7"/>
    </row>
    <row r="495" spans="1:26" x14ac:dyDescent="0.35">
      <c r="A495"/>
      <c r="B495" s="7"/>
      <c r="C495" s="7"/>
      <c r="D495" s="7"/>
      <c r="E495"/>
      <c r="F495" s="7"/>
      <c r="G495" s="10"/>
      <c r="H495" s="11"/>
      <c r="I495"/>
      <c r="J495" s="12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 s="7"/>
    </row>
    <row r="496" spans="1:26" x14ac:dyDescent="0.35">
      <c r="A496"/>
      <c r="B496" s="7"/>
      <c r="C496" s="7"/>
      <c r="D496" s="7"/>
      <c r="E496"/>
      <c r="F496" s="7"/>
      <c r="G496" s="10"/>
      <c r="H496" s="11"/>
      <c r="I496"/>
      <c r="J496" s="12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 s="7"/>
    </row>
    <row r="497" spans="1:26" x14ac:dyDescent="0.35">
      <c r="A497"/>
      <c r="B497" s="7"/>
      <c r="C497" s="7"/>
      <c r="D497" s="7"/>
      <c r="E497"/>
      <c r="F497" s="7"/>
      <c r="G497" s="10"/>
      <c r="H497" s="11"/>
      <c r="I497"/>
      <c r="J497" s="12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 s="7"/>
    </row>
    <row r="498" spans="1:26" x14ac:dyDescent="0.35">
      <c r="A498"/>
      <c r="B498" s="7"/>
      <c r="C498" s="7"/>
      <c r="D498" s="7"/>
      <c r="E498"/>
      <c r="F498" s="7"/>
      <c r="G498" s="10"/>
      <c r="H498" s="11"/>
      <c r="I498"/>
      <c r="J498" s="12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 s="7"/>
    </row>
    <row r="499" spans="1:26" x14ac:dyDescent="0.35">
      <c r="A499"/>
      <c r="B499" s="7"/>
      <c r="C499" s="7"/>
      <c r="D499" s="7"/>
      <c r="E499"/>
      <c r="F499" s="7"/>
      <c r="G499" s="10"/>
      <c r="H499" s="11"/>
      <c r="I499"/>
      <c r="J499" s="12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 s="7"/>
    </row>
    <row r="500" spans="1:26" x14ac:dyDescent="0.35">
      <c r="A500"/>
      <c r="B500" s="7"/>
      <c r="C500" s="7"/>
      <c r="D500" s="7"/>
      <c r="E500"/>
      <c r="F500" s="7"/>
      <c r="G500" s="10"/>
      <c r="H500" s="11"/>
      <c r="I500"/>
      <c r="J500" s="12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 s="7"/>
    </row>
    <row r="501" spans="1:26" x14ac:dyDescent="0.35">
      <c r="A501"/>
      <c r="B501" s="7"/>
      <c r="C501" s="7"/>
      <c r="D501" s="7"/>
      <c r="E501"/>
      <c r="F501" s="7"/>
      <c r="G501" s="10"/>
      <c r="H501" s="11"/>
      <c r="I501"/>
      <c r="J501" s="12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 s="7"/>
    </row>
    <row r="502" spans="1:26" x14ac:dyDescent="0.35">
      <c r="A502"/>
      <c r="B502" s="7"/>
      <c r="C502" s="7"/>
      <c r="D502" s="7"/>
      <c r="E502"/>
      <c r="F502" s="7"/>
      <c r="G502" s="10"/>
      <c r="H502" s="11"/>
      <c r="I502"/>
      <c r="J502" s="1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 s="7"/>
    </row>
    <row r="503" spans="1:26" x14ac:dyDescent="0.35">
      <c r="A503"/>
      <c r="B503" s="7"/>
      <c r="C503" s="7"/>
      <c r="D503" s="7"/>
      <c r="E503"/>
      <c r="F503" s="7"/>
      <c r="G503" s="10"/>
      <c r="H503" s="11"/>
      <c r="I503"/>
      <c r="J503" s="12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 s="7"/>
    </row>
    <row r="504" spans="1:26" x14ac:dyDescent="0.35">
      <c r="A504"/>
      <c r="B504" s="7"/>
      <c r="C504" s="7"/>
      <c r="D504" s="7"/>
      <c r="E504"/>
      <c r="F504" s="7"/>
      <c r="G504" s="10"/>
      <c r="H504" s="11"/>
      <c r="I504"/>
      <c r="J504" s="12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  <c r="Y504"/>
      <c r="Z504" s="7"/>
    </row>
    <row r="505" spans="1:26" x14ac:dyDescent="0.35">
      <c r="A505"/>
      <c r="B505" s="7"/>
      <c r="C505" s="7"/>
      <c r="D505" s="7"/>
      <c r="E505"/>
      <c r="F505" s="7"/>
      <c r="G505" s="10"/>
      <c r="H505" s="11"/>
      <c r="I505"/>
      <c r="J505" s="12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 s="7"/>
    </row>
    <row r="506" spans="1:26" x14ac:dyDescent="0.35">
      <c r="A506"/>
      <c r="B506" s="7"/>
      <c r="C506" s="7"/>
      <c r="D506" s="7"/>
      <c r="E506"/>
      <c r="F506" s="7"/>
      <c r="G506" s="10"/>
      <c r="H506" s="11"/>
      <c r="I506"/>
      <c r="J506" s="12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  <c r="Y506"/>
      <c r="Z506" s="7"/>
    </row>
    <row r="507" spans="1:26" x14ac:dyDescent="0.35">
      <c r="A507"/>
      <c r="B507" s="7"/>
      <c r="C507" s="7"/>
      <c r="D507" s="7"/>
      <c r="E507"/>
      <c r="F507" s="7"/>
      <c r="G507" s="10"/>
      <c r="H507" s="11"/>
      <c r="I507"/>
      <c r="J507" s="12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 s="7"/>
    </row>
    <row r="508" spans="1:26" x14ac:dyDescent="0.35">
      <c r="A508"/>
      <c r="B508" s="7"/>
      <c r="C508" s="7"/>
      <c r="D508" s="7"/>
      <c r="E508"/>
      <c r="F508" s="7"/>
      <c r="G508" s="10"/>
      <c r="H508" s="11"/>
      <c r="I508"/>
      <c r="J508" s="12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  <c r="Y508"/>
      <c r="Z508" s="7"/>
    </row>
    <row r="509" spans="1:26" x14ac:dyDescent="0.35">
      <c r="A509"/>
      <c r="B509" s="7"/>
      <c r="C509" s="7"/>
      <c r="D509" s="7"/>
      <c r="E509"/>
      <c r="F509" s="7"/>
      <c r="G509" s="10"/>
      <c r="H509" s="11"/>
      <c r="I509"/>
      <c r="J509" s="12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  <c r="Y509"/>
      <c r="Z509" s="7"/>
    </row>
    <row r="510" spans="1:26" x14ac:dyDescent="0.35">
      <c r="A510"/>
      <c r="B510" s="7"/>
      <c r="C510" s="7"/>
      <c r="D510" s="7"/>
      <c r="E510"/>
      <c r="F510" s="7"/>
      <c r="G510" s="10"/>
      <c r="H510" s="11"/>
      <c r="I510"/>
      <c r="J510" s="12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  <c r="Y510"/>
      <c r="Z510" s="7"/>
    </row>
    <row r="511" spans="1:26" x14ac:dyDescent="0.35">
      <c r="A511"/>
      <c r="B511" s="7"/>
      <c r="C511" s="7"/>
      <c r="D511" s="7"/>
      <c r="E511"/>
      <c r="F511" s="7"/>
      <c r="G511" s="10"/>
      <c r="H511" s="11"/>
      <c r="I511"/>
      <c r="J511" s="12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 s="7"/>
    </row>
    <row r="512" spans="1:26" x14ac:dyDescent="0.35">
      <c r="A512"/>
      <c r="B512" s="7"/>
      <c r="C512" s="7"/>
      <c r="D512" s="7"/>
      <c r="E512"/>
      <c r="F512" s="7"/>
      <c r="G512" s="10"/>
      <c r="H512" s="11"/>
      <c r="I512"/>
      <c r="J512" s="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 s="7"/>
    </row>
    <row r="513" spans="1:26" x14ac:dyDescent="0.35">
      <c r="A513"/>
      <c r="B513" s="7"/>
      <c r="C513" s="7"/>
      <c r="D513" s="7"/>
      <c r="E513"/>
      <c r="F513" s="7"/>
      <c r="G513" s="10"/>
      <c r="H513" s="11"/>
      <c r="I513"/>
      <c r="J513" s="12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  <c r="Y513"/>
      <c r="Z513" s="7"/>
    </row>
    <row r="514" spans="1:26" x14ac:dyDescent="0.35">
      <c r="A514"/>
      <c r="B514" s="7"/>
      <c r="C514" s="7"/>
      <c r="D514" s="7"/>
      <c r="E514"/>
      <c r="F514" s="7"/>
      <c r="G514" s="10"/>
      <c r="H514" s="11"/>
      <c r="I514"/>
      <c r="J514" s="12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  <c r="Y514"/>
      <c r="Z514" s="7"/>
    </row>
    <row r="515" spans="1:26" x14ac:dyDescent="0.35">
      <c r="A515"/>
      <c r="B515" s="7"/>
      <c r="C515" s="7"/>
      <c r="D515" s="7"/>
      <c r="E515"/>
      <c r="F515" s="7"/>
      <c r="G515" s="10"/>
      <c r="H515" s="11"/>
      <c r="I515"/>
      <c r="J515" s="12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 s="7"/>
    </row>
    <row r="516" spans="1:26" x14ac:dyDescent="0.35">
      <c r="A516"/>
      <c r="B516" s="7"/>
      <c r="C516" s="7"/>
      <c r="D516" s="7"/>
      <c r="E516"/>
      <c r="F516" s="7"/>
      <c r="G516" s="10"/>
      <c r="H516" s="11"/>
      <c r="I516"/>
      <c r="J516" s="12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  <c r="Y516"/>
      <c r="Z516" s="7"/>
    </row>
    <row r="517" spans="1:26" x14ac:dyDescent="0.35">
      <c r="A517"/>
      <c r="B517" s="7"/>
      <c r="C517" s="7"/>
      <c r="D517" s="7"/>
      <c r="E517"/>
      <c r="F517" s="7"/>
      <c r="G517" s="10"/>
      <c r="H517" s="11"/>
      <c r="I517"/>
      <c r="J517" s="12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  <c r="Y517"/>
      <c r="Z517" s="7"/>
    </row>
    <row r="518" spans="1:26" x14ac:dyDescent="0.35">
      <c r="A518"/>
      <c r="B518" s="7"/>
      <c r="C518" s="7"/>
      <c r="D518" s="7"/>
      <c r="E518"/>
      <c r="F518" s="7"/>
      <c r="G518" s="10"/>
      <c r="H518" s="11"/>
      <c r="I518"/>
      <c r="J518" s="12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  <c r="Y518"/>
      <c r="Z518" s="7"/>
    </row>
    <row r="519" spans="1:26" x14ac:dyDescent="0.35">
      <c r="A519"/>
      <c r="B519" s="7"/>
      <c r="C519" s="7"/>
      <c r="D519" s="7"/>
      <c r="E519"/>
      <c r="F519" s="7"/>
      <c r="G519" s="10"/>
      <c r="H519" s="11"/>
      <c r="I519"/>
      <c r="J519" s="12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  <c r="Y519"/>
      <c r="Z519" s="7"/>
    </row>
    <row r="520" spans="1:26" x14ac:dyDescent="0.35">
      <c r="A520"/>
      <c r="B520" s="7"/>
      <c r="C520" s="7"/>
      <c r="D520" s="7"/>
      <c r="E520"/>
      <c r="F520" s="7"/>
      <c r="G520" s="10"/>
      <c r="H520" s="11"/>
      <c r="I520"/>
      <c r="J520" s="12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  <c r="Y520"/>
      <c r="Z520" s="7"/>
    </row>
    <row r="521" spans="1:26" x14ac:dyDescent="0.35">
      <c r="A521"/>
      <c r="B521" s="7"/>
      <c r="C521" s="7"/>
      <c r="D521" s="7"/>
      <c r="E521"/>
      <c r="F521" s="7"/>
      <c r="G521" s="10"/>
      <c r="H521" s="11"/>
      <c r="I521"/>
      <c r="J521" s="12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  <c r="Y521"/>
      <c r="Z521" s="7"/>
    </row>
    <row r="522" spans="1:26" x14ac:dyDescent="0.35">
      <c r="A522"/>
      <c r="B522" s="7"/>
      <c r="C522" s="7"/>
      <c r="D522" s="7"/>
      <c r="E522"/>
      <c r="F522" s="7"/>
      <c r="G522" s="10"/>
      <c r="H522" s="11"/>
      <c r="I522"/>
      <c r="J522" s="1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  <c r="Y522"/>
      <c r="Z522" s="7"/>
    </row>
    <row r="523" spans="1:26" x14ac:dyDescent="0.35">
      <c r="A523"/>
      <c r="B523" s="7"/>
      <c r="C523" s="7"/>
      <c r="D523" s="7"/>
      <c r="E523"/>
      <c r="F523" s="7"/>
      <c r="G523" s="10"/>
      <c r="H523" s="11"/>
      <c r="I523"/>
      <c r="J523" s="12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  <c r="Y523"/>
      <c r="Z523" s="7"/>
    </row>
    <row r="524" spans="1:26" x14ac:dyDescent="0.35">
      <c r="A524"/>
      <c r="B524" s="7"/>
      <c r="C524" s="7"/>
      <c r="D524" s="7"/>
      <c r="E524"/>
      <c r="F524" s="7"/>
      <c r="G524" s="10"/>
      <c r="H524" s="11"/>
      <c r="I524"/>
      <c r="J524" s="12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 s="7"/>
    </row>
    <row r="525" spans="1:26" x14ac:dyDescent="0.35">
      <c r="A525"/>
      <c r="B525" s="7"/>
      <c r="C525" s="7"/>
      <c r="D525" s="7"/>
      <c r="E525"/>
      <c r="F525" s="7"/>
      <c r="G525" s="10"/>
      <c r="H525" s="11"/>
      <c r="I525"/>
      <c r="J525" s="12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  <c r="Y525"/>
      <c r="Z525" s="7"/>
    </row>
    <row r="526" spans="1:26" x14ac:dyDescent="0.35">
      <c r="A526"/>
      <c r="B526" s="7"/>
      <c r="C526" s="7"/>
      <c r="D526" s="7"/>
      <c r="E526"/>
      <c r="F526" s="7"/>
      <c r="G526" s="10"/>
      <c r="H526" s="11"/>
      <c r="I526"/>
      <c r="J526" s="12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  <c r="Y526"/>
      <c r="Z526" s="7"/>
    </row>
    <row r="527" spans="1:26" x14ac:dyDescent="0.35">
      <c r="A527"/>
      <c r="B527" s="7"/>
      <c r="C527" s="7"/>
      <c r="D527" s="7"/>
      <c r="E527"/>
      <c r="F527" s="7"/>
      <c r="G527" s="10"/>
      <c r="H527" s="11"/>
      <c r="I527"/>
      <c r="J527" s="12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  <c r="Y527"/>
      <c r="Z527" s="7"/>
    </row>
    <row r="528" spans="1:26" x14ac:dyDescent="0.35">
      <c r="A528"/>
      <c r="B528" s="7"/>
      <c r="C528" s="7"/>
      <c r="D528" s="7"/>
      <c r="E528"/>
      <c r="F528" s="7"/>
      <c r="G528" s="10"/>
      <c r="H528" s="11"/>
      <c r="I528"/>
      <c r="J528" s="12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  <c r="Y528"/>
      <c r="Z528" s="7"/>
    </row>
    <row r="529" spans="1:26" x14ac:dyDescent="0.35">
      <c r="A529"/>
      <c r="B529" s="7"/>
      <c r="C529" s="7"/>
      <c r="D529" s="7"/>
      <c r="E529"/>
      <c r="F529" s="7"/>
      <c r="G529" s="10"/>
      <c r="H529" s="11"/>
      <c r="I529"/>
      <c r="J529" s="12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  <c r="Y529"/>
      <c r="Z529" s="7"/>
    </row>
    <row r="530" spans="1:26" x14ac:dyDescent="0.35">
      <c r="A530"/>
      <c r="B530" s="7"/>
      <c r="C530" s="7"/>
      <c r="D530" s="7"/>
      <c r="E530"/>
      <c r="F530" s="7"/>
      <c r="G530" s="10"/>
      <c r="H530" s="11"/>
      <c r="I530"/>
      <c r="J530" s="12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  <c r="Y530"/>
      <c r="Z530" s="7"/>
    </row>
    <row r="531" spans="1:26" x14ac:dyDescent="0.35">
      <c r="A531"/>
      <c r="B531" s="7"/>
      <c r="C531" s="7"/>
      <c r="D531" s="7"/>
      <c r="E531"/>
      <c r="F531" s="7"/>
      <c r="G531" s="10"/>
      <c r="H531" s="11"/>
      <c r="I531"/>
      <c r="J531" s="12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  <c r="Y531"/>
      <c r="Z531" s="7"/>
    </row>
    <row r="532" spans="1:26" x14ac:dyDescent="0.35">
      <c r="A532"/>
      <c r="B532" s="7"/>
      <c r="C532" s="7"/>
      <c r="D532" s="7"/>
      <c r="E532"/>
      <c r="F532" s="7"/>
      <c r="G532" s="10"/>
      <c r="H532" s="11"/>
      <c r="I532"/>
      <c r="J532" s="1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  <c r="Y532"/>
      <c r="Z532" s="7"/>
    </row>
    <row r="533" spans="1:26" x14ac:dyDescent="0.35">
      <c r="A533"/>
      <c r="B533" s="7"/>
      <c r="C533" s="7"/>
      <c r="D533" s="7"/>
      <c r="E533"/>
      <c r="F533" s="7"/>
      <c r="G533" s="10"/>
      <c r="H533" s="11"/>
      <c r="I533"/>
      <c r="J533" s="12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  <c r="Y533"/>
      <c r="Z533" s="7"/>
    </row>
    <row r="534" spans="1:26" x14ac:dyDescent="0.35">
      <c r="A534"/>
      <c r="B534" s="7"/>
      <c r="C534" s="7"/>
      <c r="D534" s="7"/>
      <c r="E534"/>
      <c r="F534" s="7"/>
      <c r="G534" s="10"/>
      <c r="H534" s="11"/>
      <c r="I534"/>
      <c r="J534" s="12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  <c r="Y534"/>
      <c r="Z534" s="7"/>
    </row>
    <row r="535" spans="1:26" x14ac:dyDescent="0.35">
      <c r="A535"/>
      <c r="B535" s="7"/>
      <c r="C535" s="7"/>
      <c r="D535" s="7"/>
      <c r="E535"/>
      <c r="F535" s="7"/>
      <c r="G535" s="10"/>
      <c r="H535" s="11"/>
      <c r="I535"/>
      <c r="J535" s="12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  <c r="Y535"/>
      <c r="Z535" s="7"/>
    </row>
    <row r="536" spans="1:26" x14ac:dyDescent="0.35">
      <c r="A536"/>
      <c r="B536" s="7"/>
      <c r="C536" s="7"/>
      <c r="D536" s="7"/>
      <c r="E536"/>
      <c r="F536" s="7"/>
      <c r="G536" s="10"/>
      <c r="H536" s="11"/>
      <c r="I536"/>
      <c r="J536" s="12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  <c r="Y536"/>
      <c r="Z536" s="7"/>
    </row>
    <row r="537" spans="1:26" x14ac:dyDescent="0.35">
      <c r="A537"/>
      <c r="B537" s="7"/>
      <c r="C537" s="7"/>
      <c r="D537" s="7"/>
      <c r="E537"/>
      <c r="F537" s="7"/>
      <c r="G537" s="10"/>
      <c r="H537" s="11"/>
      <c r="I537"/>
      <c r="J537" s="12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  <c r="Y537"/>
      <c r="Z537" s="7"/>
    </row>
    <row r="538" spans="1:26" x14ac:dyDescent="0.35">
      <c r="A538"/>
      <c r="B538" s="7"/>
      <c r="C538" s="7"/>
      <c r="D538" s="7"/>
      <c r="E538"/>
      <c r="F538" s="7"/>
      <c r="G538" s="10"/>
      <c r="H538" s="11"/>
      <c r="I538"/>
      <c r="J538" s="12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  <c r="Y538"/>
      <c r="Z538" s="7"/>
    </row>
    <row r="539" spans="1:26" x14ac:dyDescent="0.35">
      <c r="A539"/>
      <c r="B539" s="7"/>
      <c r="C539" s="7"/>
      <c r="D539" s="7"/>
      <c r="E539"/>
      <c r="F539" s="7"/>
      <c r="G539" s="10"/>
      <c r="H539" s="11"/>
      <c r="I539"/>
      <c r="J539" s="12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  <c r="Y539"/>
      <c r="Z539" s="7"/>
    </row>
    <row r="540" spans="1:26" x14ac:dyDescent="0.35">
      <c r="A540"/>
      <c r="B540" s="7"/>
      <c r="C540" s="7"/>
      <c r="D540" s="7"/>
      <c r="E540"/>
      <c r="F540" s="7"/>
      <c r="G540" s="10"/>
      <c r="H540" s="11"/>
      <c r="I540"/>
      <c r="J540" s="12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 s="7"/>
    </row>
    <row r="541" spans="1:26" x14ac:dyDescent="0.35">
      <c r="A541"/>
      <c r="B541" s="7"/>
      <c r="C541" s="7"/>
      <c r="D541" s="7"/>
      <c r="E541"/>
      <c r="F541" s="7"/>
      <c r="G541" s="10"/>
      <c r="H541" s="11"/>
      <c r="I541"/>
      <c r="J541" s="12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  <c r="Y541"/>
      <c r="Z541" s="7"/>
    </row>
    <row r="542" spans="1:26" x14ac:dyDescent="0.35">
      <c r="A542"/>
      <c r="B542" s="7"/>
      <c r="C542" s="7"/>
      <c r="D542" s="7"/>
      <c r="E542"/>
      <c r="F542" s="7"/>
      <c r="G542" s="10"/>
      <c r="H542" s="11"/>
      <c r="I542"/>
      <c r="J542" s="1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  <c r="Y542"/>
      <c r="Z542" s="7"/>
    </row>
    <row r="543" spans="1:26" x14ac:dyDescent="0.35">
      <c r="A543"/>
      <c r="B543" s="7"/>
      <c r="C543" s="7"/>
      <c r="D543" s="7"/>
      <c r="E543"/>
      <c r="F543" s="7"/>
      <c r="G543" s="10"/>
      <c r="H543" s="11"/>
      <c r="I543"/>
      <c r="J543" s="12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  <c r="Y543"/>
      <c r="Z543" s="7"/>
    </row>
    <row r="544" spans="1:26" x14ac:dyDescent="0.35">
      <c r="A544"/>
      <c r="B544" s="7"/>
      <c r="C544" s="7"/>
      <c r="D544" s="7"/>
      <c r="E544"/>
      <c r="F544" s="7"/>
      <c r="G544" s="10"/>
      <c r="H544" s="11"/>
      <c r="I544"/>
      <c r="J544" s="12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  <c r="Y544"/>
      <c r="Z544" s="7"/>
    </row>
    <row r="545" spans="1:26" x14ac:dyDescent="0.35">
      <c r="A545"/>
      <c r="B545" s="7"/>
      <c r="C545" s="7"/>
      <c r="D545" s="7"/>
      <c r="E545"/>
      <c r="F545" s="7"/>
      <c r="G545" s="10"/>
      <c r="H545" s="11"/>
      <c r="I545"/>
      <c r="J545" s="12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  <c r="Y545"/>
      <c r="Z545" s="7"/>
    </row>
    <row r="546" spans="1:26" x14ac:dyDescent="0.35">
      <c r="A546"/>
      <c r="B546" s="7"/>
      <c r="C546" s="7"/>
      <c r="D546" s="7"/>
      <c r="E546"/>
      <c r="F546" s="7"/>
      <c r="G546" s="10"/>
      <c r="H546" s="11"/>
      <c r="I546"/>
      <c r="J546" s="12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  <c r="Y546"/>
      <c r="Z546" s="7"/>
    </row>
    <row r="547" spans="1:26" x14ac:dyDescent="0.35">
      <c r="A547"/>
      <c r="B547" s="7"/>
      <c r="C547" s="7"/>
      <c r="D547" s="7"/>
      <c r="E547"/>
      <c r="F547" s="7"/>
      <c r="G547" s="10"/>
      <c r="H547" s="11"/>
      <c r="I547"/>
      <c r="J547" s="12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 s="7"/>
    </row>
    <row r="548" spans="1:26" x14ac:dyDescent="0.35">
      <c r="A548"/>
      <c r="B548" s="7"/>
      <c r="C548" s="7"/>
      <c r="D548" s="7"/>
      <c r="E548"/>
      <c r="F548" s="7"/>
      <c r="G548" s="10"/>
      <c r="H548" s="11"/>
      <c r="I548"/>
      <c r="J548" s="12"/>
      <c r="K548"/>
      <c r="L548"/>
      <c r="M548"/>
      <c r="N548"/>
      <c r="O548"/>
      <c r="P548"/>
      <c r="Q548"/>
      <c r="R548"/>
      <c r="S548"/>
      <c r="T548"/>
      <c r="U548"/>
      <c r="V548"/>
      <c r="W548"/>
      <c r="X548"/>
      <c r="Y548"/>
      <c r="Z548" s="7"/>
    </row>
    <row r="549" spans="1:26" x14ac:dyDescent="0.35">
      <c r="A549"/>
      <c r="B549" s="7"/>
      <c r="C549" s="7"/>
      <c r="D549" s="7"/>
      <c r="E549"/>
      <c r="F549" s="7"/>
      <c r="G549" s="10"/>
      <c r="H549" s="11"/>
      <c r="I549"/>
      <c r="J549" s="12"/>
      <c r="K549"/>
      <c r="L549"/>
      <c r="M549"/>
      <c r="N549"/>
      <c r="O549"/>
      <c r="P549"/>
      <c r="Q549"/>
      <c r="R549"/>
      <c r="S549"/>
      <c r="T549"/>
      <c r="U549"/>
      <c r="V549"/>
      <c r="W549"/>
      <c r="X549"/>
      <c r="Y549"/>
      <c r="Z549" s="7"/>
    </row>
    <row r="550" spans="1:26" x14ac:dyDescent="0.35">
      <c r="A550"/>
      <c r="B550" s="7"/>
      <c r="C550" s="7"/>
      <c r="D550" s="7"/>
      <c r="E550"/>
      <c r="F550" s="7"/>
      <c r="G550" s="10"/>
      <c r="H550" s="11"/>
      <c r="I550"/>
      <c r="J550" s="12"/>
      <c r="K550"/>
      <c r="L550"/>
      <c r="M550"/>
      <c r="N550"/>
      <c r="O550"/>
      <c r="P550"/>
      <c r="Q550"/>
      <c r="R550"/>
      <c r="S550"/>
      <c r="T550"/>
      <c r="U550"/>
      <c r="V550"/>
      <c r="W550"/>
      <c r="X550"/>
      <c r="Y550"/>
      <c r="Z550" s="7"/>
    </row>
    <row r="551" spans="1:26" x14ac:dyDescent="0.35">
      <c r="A551"/>
      <c r="B551" s="7"/>
      <c r="C551" s="7"/>
      <c r="D551" s="7"/>
      <c r="E551"/>
      <c r="F551" s="7"/>
      <c r="G551" s="10"/>
      <c r="H551" s="11"/>
      <c r="I551"/>
      <c r="J551" s="12"/>
      <c r="K551"/>
      <c r="L551"/>
      <c r="M551"/>
      <c r="N551"/>
      <c r="O551"/>
      <c r="P551"/>
      <c r="Q551"/>
      <c r="R551"/>
      <c r="S551"/>
      <c r="T551"/>
      <c r="U551"/>
      <c r="V551"/>
      <c r="W551"/>
      <c r="X551"/>
      <c r="Y551"/>
      <c r="Z551" s="7"/>
    </row>
    <row r="552" spans="1:26" x14ac:dyDescent="0.35">
      <c r="A552"/>
      <c r="B552" s="7"/>
      <c r="C552" s="7"/>
      <c r="D552" s="7"/>
      <c r="E552"/>
      <c r="F552" s="7"/>
      <c r="G552" s="10"/>
      <c r="H552" s="11"/>
      <c r="I552"/>
      <c r="J552" s="12"/>
      <c r="K552"/>
      <c r="L552"/>
      <c r="M552"/>
      <c r="N552"/>
      <c r="O552"/>
      <c r="P552"/>
      <c r="Q552"/>
      <c r="R552"/>
      <c r="S552"/>
      <c r="T552"/>
      <c r="U552"/>
      <c r="V552"/>
      <c r="W552"/>
      <c r="X552"/>
      <c r="Y552"/>
      <c r="Z552" s="7"/>
    </row>
    <row r="553" spans="1:26" x14ac:dyDescent="0.35">
      <c r="A553"/>
      <c r="B553" s="7"/>
      <c r="C553" s="7"/>
      <c r="D553" s="7"/>
      <c r="E553"/>
      <c r="F553" s="7"/>
      <c r="G553" s="10"/>
      <c r="H553" s="11"/>
      <c r="I553"/>
      <c r="J553" s="12"/>
      <c r="K553"/>
      <c r="L553"/>
      <c r="M553"/>
      <c r="N553"/>
      <c r="O553"/>
      <c r="P553"/>
      <c r="Q553"/>
      <c r="R553"/>
      <c r="S553"/>
      <c r="T553"/>
      <c r="U553"/>
      <c r="V553"/>
      <c r="W553"/>
      <c r="X553"/>
      <c r="Y553"/>
      <c r="Z553" s="7"/>
    </row>
    <row r="554" spans="1:26" x14ac:dyDescent="0.35">
      <c r="A554"/>
      <c r="B554" s="7"/>
      <c r="C554" s="7"/>
      <c r="D554" s="7"/>
      <c r="E554"/>
      <c r="F554" s="7"/>
      <c r="G554" s="10"/>
      <c r="H554" s="11"/>
      <c r="I554"/>
      <c r="J554" s="12"/>
      <c r="K554"/>
      <c r="L554"/>
      <c r="M554"/>
      <c r="N554"/>
      <c r="O554"/>
      <c r="P554"/>
      <c r="Q554"/>
      <c r="R554" s="13"/>
      <c r="S554"/>
      <c r="T554"/>
      <c r="U554"/>
      <c r="V554"/>
      <c r="W554"/>
      <c r="X554"/>
      <c r="Y554"/>
      <c r="Z554" s="7"/>
    </row>
    <row r="555" spans="1:26" x14ac:dyDescent="0.35">
      <c r="A555"/>
      <c r="B555" s="7"/>
      <c r="C555" s="7"/>
      <c r="D555" s="7"/>
      <c r="E555"/>
      <c r="F555" s="7"/>
      <c r="G555" s="10"/>
      <c r="H555" s="11"/>
      <c r="I555"/>
      <c r="J555" s="12"/>
      <c r="K555"/>
      <c r="L555"/>
      <c r="M555"/>
      <c r="N555"/>
      <c r="O555"/>
      <c r="P555"/>
      <c r="Q555"/>
      <c r="R555"/>
      <c r="S555"/>
      <c r="T555"/>
      <c r="U555"/>
      <c r="V555"/>
      <c r="W555"/>
      <c r="X555"/>
      <c r="Y555"/>
      <c r="Z555" s="7"/>
    </row>
    <row r="556" spans="1:26" x14ac:dyDescent="0.35">
      <c r="A556"/>
      <c r="B556" s="7"/>
      <c r="C556" s="7"/>
      <c r="D556" s="7"/>
      <c r="E556"/>
      <c r="F556" s="7"/>
      <c r="G556" s="10"/>
      <c r="H556" s="11"/>
      <c r="I556"/>
      <c r="J556" s="12"/>
      <c r="K556"/>
      <c r="L556"/>
      <c r="M556"/>
      <c r="N556"/>
      <c r="O556"/>
      <c r="P556"/>
      <c r="Q556"/>
      <c r="R556"/>
      <c r="S556"/>
      <c r="T556"/>
      <c r="U556"/>
      <c r="V556"/>
      <c r="W556"/>
      <c r="X556"/>
      <c r="Y556"/>
      <c r="Z556" s="7"/>
    </row>
    <row r="557" spans="1:26" x14ac:dyDescent="0.35">
      <c r="A557"/>
      <c r="B557" s="7"/>
      <c r="C557" s="7"/>
      <c r="D557" s="7"/>
      <c r="E557"/>
      <c r="F557" s="7"/>
      <c r="G557" s="10"/>
      <c r="H557" s="11"/>
      <c r="I557"/>
      <c r="J557" s="12"/>
      <c r="K557"/>
      <c r="L557"/>
      <c r="M557"/>
      <c r="N557"/>
      <c r="O557"/>
      <c r="P557"/>
      <c r="Q557"/>
      <c r="R557"/>
      <c r="S557"/>
      <c r="T557"/>
      <c r="U557"/>
      <c r="V557"/>
      <c r="W557"/>
      <c r="X557"/>
      <c r="Y557"/>
      <c r="Z557" s="7"/>
    </row>
    <row r="558" spans="1:26" x14ac:dyDescent="0.35">
      <c r="A558"/>
      <c r="B558" s="7"/>
      <c r="C558" s="7"/>
      <c r="D558" s="7"/>
      <c r="E558"/>
      <c r="F558" s="7"/>
      <c r="G558" s="10"/>
      <c r="H558" s="11"/>
      <c r="I558"/>
      <c r="J558" s="12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  <c r="Y558"/>
      <c r="Z558" s="7"/>
    </row>
    <row r="559" spans="1:26" x14ac:dyDescent="0.35">
      <c r="A559"/>
      <c r="B559" s="7"/>
      <c r="C559" s="7"/>
      <c r="D559" s="7"/>
      <c r="E559"/>
      <c r="F559" s="7"/>
      <c r="G559" s="10"/>
      <c r="H559" s="11"/>
      <c r="I559"/>
      <c r="J559" s="12"/>
      <c r="K559"/>
      <c r="L559"/>
      <c r="M559"/>
      <c r="N559"/>
      <c r="O559"/>
      <c r="P559"/>
      <c r="Q559"/>
      <c r="R559"/>
      <c r="S559"/>
      <c r="T559"/>
      <c r="U559"/>
      <c r="V559"/>
      <c r="W559"/>
      <c r="X559"/>
      <c r="Y559"/>
      <c r="Z559" s="7"/>
    </row>
    <row r="560" spans="1:26" x14ac:dyDescent="0.35">
      <c r="A560"/>
      <c r="B560" s="7"/>
      <c r="C560" s="7"/>
      <c r="D560" s="7"/>
      <c r="E560"/>
      <c r="F560" s="7"/>
      <c r="G560" s="10"/>
      <c r="H560" s="11"/>
      <c r="I560"/>
      <c r="J560" s="12"/>
      <c r="K560"/>
      <c r="L560"/>
      <c r="M560"/>
      <c r="N560"/>
      <c r="O560"/>
      <c r="P560"/>
      <c r="Q560"/>
      <c r="R560"/>
      <c r="S560"/>
      <c r="T560"/>
      <c r="U560"/>
      <c r="V560"/>
      <c r="W560"/>
      <c r="X560"/>
      <c r="Y560"/>
      <c r="Z560" s="7"/>
    </row>
    <row r="561" spans="1:26" x14ac:dyDescent="0.35">
      <c r="A561"/>
      <c r="B561" s="7"/>
      <c r="C561" s="7"/>
      <c r="D561" s="7"/>
      <c r="E561"/>
      <c r="F561" s="7"/>
      <c r="G561" s="10"/>
      <c r="H561" s="11"/>
      <c r="I561"/>
      <c r="J561" s="12"/>
      <c r="K561"/>
      <c r="L561"/>
      <c r="M561"/>
      <c r="N561"/>
      <c r="O561"/>
      <c r="P561"/>
      <c r="Q561"/>
      <c r="R561"/>
      <c r="S561"/>
      <c r="T561"/>
      <c r="U561"/>
      <c r="V561"/>
      <c r="W561"/>
      <c r="X561"/>
      <c r="Y561"/>
      <c r="Z561" s="7"/>
    </row>
    <row r="562" spans="1:26" x14ac:dyDescent="0.35">
      <c r="A562"/>
      <c r="B562" s="7"/>
      <c r="C562" s="7"/>
      <c r="D562" s="7"/>
      <c r="E562"/>
      <c r="F562" s="7"/>
      <c r="G562" s="10"/>
      <c r="H562" s="11"/>
      <c r="I562"/>
      <c r="J562" s="12"/>
      <c r="K562"/>
      <c r="L562"/>
      <c r="M562"/>
      <c r="N562"/>
      <c r="O562"/>
      <c r="P562"/>
      <c r="Q562"/>
      <c r="R562"/>
      <c r="S562"/>
      <c r="T562"/>
      <c r="U562"/>
      <c r="V562"/>
      <c r="W562"/>
      <c r="X562"/>
      <c r="Y562"/>
      <c r="Z562" s="7"/>
    </row>
    <row r="563" spans="1:26" x14ac:dyDescent="0.35">
      <c r="A563"/>
      <c r="B563" s="7"/>
      <c r="C563" s="7"/>
      <c r="D563" s="7"/>
      <c r="E563"/>
      <c r="F563" s="7"/>
      <c r="G563" s="10"/>
      <c r="H563" s="11"/>
      <c r="I563"/>
      <c r="J563" s="12"/>
      <c r="K563"/>
      <c r="L563"/>
      <c r="M563"/>
      <c r="N563"/>
      <c r="O563"/>
      <c r="P563"/>
      <c r="Q563"/>
      <c r="R563"/>
      <c r="S563"/>
      <c r="T563"/>
      <c r="U563"/>
      <c r="V563"/>
      <c r="W563"/>
      <c r="X563"/>
      <c r="Y563"/>
      <c r="Z563" s="7"/>
    </row>
    <row r="564" spans="1:26" x14ac:dyDescent="0.35">
      <c r="A564"/>
      <c r="B564" s="7"/>
      <c r="C564" s="7"/>
      <c r="D564" s="7"/>
      <c r="E564"/>
      <c r="F564" s="7"/>
      <c r="G564" s="10"/>
      <c r="H564" s="11"/>
      <c r="I564"/>
      <c r="J564" s="12"/>
      <c r="K564"/>
      <c r="L564"/>
      <c r="M564"/>
      <c r="N564"/>
      <c r="O564"/>
      <c r="P564"/>
      <c r="Q564"/>
      <c r="R564"/>
      <c r="S564"/>
      <c r="T564"/>
      <c r="U564"/>
      <c r="V564"/>
      <c r="W564"/>
      <c r="X564"/>
      <c r="Y564"/>
      <c r="Z564" s="7"/>
    </row>
    <row r="565" spans="1:26" x14ac:dyDescent="0.35">
      <c r="A565"/>
      <c r="B565" s="7"/>
      <c r="C565" s="7"/>
      <c r="D565" s="7"/>
      <c r="E565"/>
      <c r="F565" s="7"/>
      <c r="G565" s="10"/>
      <c r="H565" s="11"/>
      <c r="I565"/>
      <c r="J565" s="12"/>
      <c r="K565"/>
      <c r="L565"/>
      <c r="M565"/>
      <c r="N565"/>
      <c r="O565"/>
      <c r="P565"/>
      <c r="Q565"/>
      <c r="R565"/>
      <c r="S565"/>
      <c r="T565"/>
      <c r="U565"/>
      <c r="V565"/>
      <c r="W565"/>
      <c r="X565"/>
      <c r="Y565"/>
      <c r="Z565" s="7"/>
    </row>
    <row r="566" spans="1:26" x14ac:dyDescent="0.35">
      <c r="A566"/>
      <c r="B566" s="7"/>
      <c r="C566" s="7"/>
      <c r="D566" s="7"/>
      <c r="E566"/>
      <c r="F566" s="7"/>
      <c r="G566" s="10"/>
      <c r="H566" s="11"/>
      <c r="I566"/>
      <c r="J566" s="12"/>
      <c r="K566"/>
      <c r="L566"/>
      <c r="M566"/>
      <c r="N566"/>
      <c r="O566"/>
      <c r="P566"/>
      <c r="Q566"/>
      <c r="R566"/>
      <c r="S566"/>
      <c r="T566"/>
      <c r="U566"/>
      <c r="V566"/>
      <c r="W566"/>
      <c r="X566"/>
      <c r="Y566"/>
      <c r="Z566" s="7"/>
    </row>
    <row r="567" spans="1:26" x14ac:dyDescent="0.35">
      <c r="A567"/>
      <c r="B567" s="7"/>
      <c r="C567" s="7"/>
      <c r="D567" s="7"/>
      <c r="E567"/>
      <c r="F567" s="7"/>
      <c r="G567" s="10"/>
      <c r="H567" s="11"/>
      <c r="I567"/>
      <c r="J567" s="12"/>
      <c r="K567"/>
      <c r="L567"/>
      <c r="M567"/>
      <c r="N567"/>
      <c r="O567"/>
      <c r="P567"/>
      <c r="Q567"/>
      <c r="R567"/>
      <c r="S567"/>
      <c r="T567"/>
      <c r="U567"/>
      <c r="V567"/>
      <c r="W567"/>
      <c r="X567"/>
      <c r="Y567"/>
      <c r="Z567" s="7"/>
    </row>
    <row r="568" spans="1:26" x14ac:dyDescent="0.35">
      <c r="A568"/>
      <c r="B568" s="7"/>
      <c r="C568" s="7"/>
      <c r="D568" s="7"/>
      <c r="E568"/>
      <c r="F568" s="7"/>
      <c r="G568" s="10"/>
      <c r="H568" s="11"/>
      <c r="I568"/>
      <c r="J568" s="12"/>
      <c r="K568"/>
      <c r="L568"/>
      <c r="M568"/>
      <c r="N568"/>
      <c r="O568"/>
      <c r="P568"/>
      <c r="Q568"/>
      <c r="R568"/>
      <c r="S568"/>
      <c r="T568"/>
      <c r="U568"/>
      <c r="V568"/>
      <c r="W568"/>
      <c r="X568"/>
      <c r="Y568"/>
      <c r="Z568" s="7"/>
    </row>
    <row r="569" spans="1:26" x14ac:dyDescent="0.35">
      <c r="A569"/>
      <c r="B569" s="7"/>
      <c r="C569" s="7"/>
      <c r="D569" s="7"/>
      <c r="E569"/>
      <c r="F569" s="7"/>
      <c r="G569" s="10"/>
      <c r="H569" s="11"/>
      <c r="I569"/>
      <c r="J569" s="12"/>
      <c r="K569"/>
      <c r="L569"/>
      <c r="M569"/>
      <c r="N569"/>
      <c r="O569"/>
      <c r="P569"/>
      <c r="Q569"/>
      <c r="R569"/>
      <c r="S569"/>
      <c r="T569"/>
      <c r="U569"/>
      <c r="V569"/>
      <c r="W569"/>
      <c r="X569"/>
      <c r="Y569"/>
      <c r="Z569" s="7"/>
    </row>
    <row r="570" spans="1:26" x14ac:dyDescent="0.35">
      <c r="A570"/>
      <c r="B570" s="7"/>
      <c r="C570" s="7"/>
      <c r="D570" s="7"/>
      <c r="E570"/>
      <c r="F570" s="7"/>
      <c r="G570" s="10"/>
      <c r="H570" s="11"/>
      <c r="I570"/>
      <c r="J570" s="12"/>
      <c r="K570"/>
      <c r="L570"/>
      <c r="M570"/>
      <c r="N570"/>
      <c r="O570"/>
      <c r="P570"/>
      <c r="Q570"/>
      <c r="R570"/>
      <c r="S570"/>
      <c r="T570"/>
      <c r="U570"/>
      <c r="V570"/>
      <c r="W570"/>
      <c r="X570"/>
      <c r="Y570"/>
      <c r="Z570" s="7"/>
    </row>
    <row r="571" spans="1:26" x14ac:dyDescent="0.35">
      <c r="A571"/>
      <c r="B571" s="7"/>
      <c r="C571" s="7"/>
      <c r="D571" s="7"/>
      <c r="E571"/>
      <c r="F571" s="7"/>
      <c r="G571" s="10"/>
      <c r="H571" s="11"/>
      <c r="I571"/>
      <c r="J571" s="12"/>
      <c r="K571"/>
      <c r="L571"/>
      <c r="M571"/>
      <c r="N571"/>
      <c r="O571"/>
      <c r="P571"/>
      <c r="Q571"/>
      <c r="R571"/>
      <c r="S571"/>
      <c r="T571"/>
      <c r="U571"/>
      <c r="V571"/>
      <c r="W571"/>
      <c r="X571"/>
      <c r="Y571"/>
      <c r="Z571" s="7"/>
    </row>
    <row r="572" spans="1:26" x14ac:dyDescent="0.35">
      <c r="A572"/>
      <c r="B572" s="7"/>
      <c r="C572" s="7"/>
      <c r="D572" s="7"/>
      <c r="E572"/>
      <c r="F572" s="7"/>
      <c r="G572" s="10"/>
      <c r="H572" s="11"/>
      <c r="I572"/>
      <c r="J572" s="12"/>
      <c r="K572"/>
      <c r="L572"/>
      <c r="M572"/>
      <c r="N572"/>
      <c r="O572"/>
      <c r="P572"/>
      <c r="Q572"/>
      <c r="R572"/>
      <c r="S572"/>
      <c r="T572"/>
      <c r="U572"/>
      <c r="V572"/>
      <c r="W572"/>
      <c r="X572"/>
      <c r="Y572"/>
      <c r="Z572" s="7"/>
    </row>
    <row r="573" spans="1:26" x14ac:dyDescent="0.35">
      <c r="A573"/>
      <c r="B573" s="7"/>
      <c r="C573" s="7"/>
      <c r="D573" s="7"/>
      <c r="E573"/>
      <c r="F573" s="7"/>
      <c r="G573" s="10"/>
      <c r="H573" s="11"/>
      <c r="I573"/>
      <c r="J573" s="12"/>
      <c r="K573"/>
      <c r="L573"/>
      <c r="M573"/>
      <c r="N573"/>
      <c r="O573"/>
      <c r="P573"/>
      <c r="Q573"/>
      <c r="R573"/>
      <c r="S573"/>
      <c r="T573"/>
      <c r="U573"/>
      <c r="V573"/>
      <c r="W573"/>
      <c r="X573"/>
      <c r="Y573"/>
      <c r="Z573" s="7"/>
    </row>
    <row r="574" spans="1:26" x14ac:dyDescent="0.35">
      <c r="A574"/>
      <c r="B574" s="7"/>
      <c r="C574" s="7"/>
      <c r="D574" s="7"/>
      <c r="E574"/>
      <c r="F574" s="7"/>
      <c r="G574" s="10"/>
      <c r="H574" s="11"/>
      <c r="I574"/>
      <c r="J574" s="12"/>
      <c r="K574"/>
      <c r="L574"/>
      <c r="M574"/>
      <c r="N574"/>
      <c r="O574"/>
      <c r="P574"/>
      <c r="Q574"/>
      <c r="R574"/>
      <c r="S574"/>
      <c r="T574"/>
      <c r="U574"/>
      <c r="V574"/>
      <c r="W574"/>
      <c r="X574"/>
      <c r="Y574"/>
      <c r="Z574" s="7"/>
    </row>
    <row r="575" spans="1:26" x14ac:dyDescent="0.35">
      <c r="A575"/>
      <c r="B575" s="7"/>
      <c r="C575" s="7"/>
      <c r="D575" s="7"/>
      <c r="E575"/>
      <c r="F575" s="7"/>
      <c r="G575" s="10"/>
      <c r="H575" s="11"/>
      <c r="I575"/>
      <c r="J575" s="12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 s="7"/>
    </row>
    <row r="576" spans="1:26" x14ac:dyDescent="0.35">
      <c r="A576"/>
      <c r="B576" s="7"/>
      <c r="C576" s="7"/>
      <c r="D576" s="7"/>
      <c r="E576"/>
      <c r="F576" s="7"/>
      <c r="G576" s="10"/>
      <c r="H576" s="15"/>
      <c r="I576"/>
      <c r="J576" s="12"/>
      <c r="K576"/>
      <c r="L576"/>
      <c r="M576"/>
      <c r="N576"/>
      <c r="O576"/>
      <c r="P576"/>
      <c r="Q576"/>
      <c r="R576"/>
      <c r="S576"/>
      <c r="T576"/>
      <c r="U576"/>
      <c r="V576"/>
      <c r="W576"/>
      <c r="X576"/>
      <c r="Y576"/>
      <c r="Z576" s="7"/>
    </row>
    <row r="577" spans="1:26" x14ac:dyDescent="0.35">
      <c r="A577"/>
      <c r="B577" s="7"/>
      <c r="C577" s="7"/>
      <c r="D577" s="7"/>
      <c r="E577"/>
      <c r="F577" s="7"/>
      <c r="G577" s="10"/>
      <c r="H577" s="15"/>
      <c r="I577"/>
      <c r="J577" s="12"/>
      <c r="K577"/>
      <c r="L577"/>
      <c r="M577"/>
      <c r="N577"/>
      <c r="O577"/>
      <c r="P577"/>
      <c r="Q577"/>
      <c r="R577"/>
      <c r="S577"/>
      <c r="T577"/>
      <c r="U577"/>
      <c r="V577"/>
      <c r="W577"/>
      <c r="X577"/>
      <c r="Y577"/>
      <c r="Z577" s="7"/>
    </row>
    <row r="578" spans="1:26" x14ac:dyDescent="0.35">
      <c r="A578"/>
      <c r="B578" s="7"/>
      <c r="C578" s="7"/>
      <c r="D578" s="7"/>
      <c r="E578"/>
      <c r="F578" s="7"/>
      <c r="G578" s="10"/>
      <c r="H578" s="15"/>
      <c r="I578"/>
      <c r="J578" s="12"/>
      <c r="K578"/>
      <c r="L578"/>
      <c r="M578"/>
      <c r="N578"/>
      <c r="O578"/>
      <c r="P578"/>
      <c r="Q578"/>
      <c r="R578"/>
      <c r="S578"/>
      <c r="T578"/>
      <c r="U578"/>
      <c r="V578"/>
      <c r="W578"/>
      <c r="X578"/>
      <c r="Y578"/>
      <c r="Z578" s="7"/>
    </row>
    <row r="579" spans="1:26" x14ac:dyDescent="0.35">
      <c r="A579"/>
      <c r="B579" s="7"/>
      <c r="C579" s="7"/>
      <c r="D579" s="7"/>
      <c r="E579"/>
      <c r="F579" s="7"/>
      <c r="G579" s="10"/>
      <c r="H579" s="15"/>
      <c r="I579"/>
      <c r="J579" s="12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 s="7"/>
    </row>
    <row r="580" spans="1:26" x14ac:dyDescent="0.35">
      <c r="A580" s="16"/>
      <c r="B580" s="17"/>
      <c r="C580" s="17"/>
      <c r="D580" s="17"/>
      <c r="E580" s="16"/>
      <c r="F580" s="17"/>
      <c r="G580" s="16"/>
      <c r="H580" s="16"/>
      <c r="I580" s="18"/>
      <c r="K580" s="20"/>
      <c r="L580" s="16"/>
      <c r="M580" s="16"/>
      <c r="N580" s="16"/>
      <c r="O580" s="16"/>
      <c r="P580" s="16"/>
      <c r="Q580" s="16"/>
      <c r="R580" s="16"/>
      <c r="S580" s="21"/>
      <c r="T580" s="21"/>
      <c r="U580" s="21"/>
      <c r="V580" s="21"/>
      <c r="W580" s="21"/>
      <c r="X580" s="21"/>
      <c r="Y580" s="21"/>
      <c r="Z580" s="22"/>
    </row>
  </sheetData>
  <autoFilter ref="A2:Z171" xr:uid="{00000000-0001-0000-0000-000000000000}">
    <sortState xmlns:xlrd2="http://schemas.microsoft.com/office/spreadsheetml/2017/richdata2" ref="A3:Z171">
      <sortCondition ref="C2:C171"/>
    </sortState>
  </autoFilter>
  <pageMargins left="0.7" right="0.7" top="0.75" bottom="0.75" header="0.3" footer="0.3"/>
  <pageSetup paperSize="9" scale="1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B15F90E56400478CCDC0D1DCB69FC8" ma:contentTypeVersion="12" ma:contentTypeDescription="Create a new document." ma:contentTypeScope="" ma:versionID="89704bf10e2d360468985a1c17697bf2">
  <xsd:schema xmlns:xsd="http://www.w3.org/2001/XMLSchema" xmlns:xs="http://www.w3.org/2001/XMLSchema" xmlns:p="http://schemas.microsoft.com/office/2006/metadata/properties" xmlns:ns2="b5368744-46bb-4c2c-9b88-f882f975fba1" xmlns:ns3="aacbcf83-90cb-459d-a1ad-f8b0ae46e420" targetNamespace="http://schemas.microsoft.com/office/2006/metadata/properties" ma:root="true" ma:fieldsID="7bd95d3d62d59da3222af70fae3f841c" ns2:_="" ns3:_="">
    <xsd:import namespace="b5368744-46bb-4c2c-9b88-f882f975fba1"/>
    <xsd:import namespace="aacbcf83-90cb-459d-a1ad-f8b0ae46e4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368744-46bb-4c2c-9b88-f882f975fb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53abdcd4-f995-4be8-8c9c-da1b1eb6b5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cbcf83-90cb-459d-a1ad-f8b0ae46e42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e58b4a7d-18c3-4af4-965d-922b11b6f50b}" ma:internalName="TaxCatchAll" ma:showField="CatchAllData" ma:web="aacbcf83-90cb-459d-a1ad-f8b0ae46e42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5368744-46bb-4c2c-9b88-f882f975fba1">
      <Terms xmlns="http://schemas.microsoft.com/office/infopath/2007/PartnerControls"/>
    </lcf76f155ced4ddcb4097134ff3c332f>
    <TaxCatchAll xmlns="aacbcf83-90cb-459d-a1ad-f8b0ae46e420" xsi:nil="true"/>
  </documentManagement>
</p:properties>
</file>

<file path=customXml/itemProps1.xml><?xml version="1.0" encoding="utf-8"?>
<ds:datastoreItem xmlns:ds="http://schemas.openxmlformats.org/officeDocument/2006/customXml" ds:itemID="{A27BF14E-2FC5-4016-99D8-303574A7B6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B85BF36-4C52-4F0F-90F9-12124F06CB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368744-46bb-4c2c-9b88-f882f975fba1"/>
    <ds:schemaRef ds:uri="aacbcf83-90cb-459d-a1ad-f8b0ae46e4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19BAED0-FBFA-4005-A1F7-B9929DA04555}">
  <ds:schemaRefs>
    <ds:schemaRef ds:uri="http://schemas.microsoft.com/office/2006/documentManagement/types"/>
    <ds:schemaRef ds:uri="http://purl.org/dc/dcmitype/"/>
    <ds:schemaRef ds:uri="b5368744-46bb-4c2c-9b88-f882f975fba1"/>
    <ds:schemaRef ds:uri="http://schemas.microsoft.com/office/infopath/2007/PartnerControls"/>
    <ds:schemaRef ds:uri="http://purl.org/dc/terms/"/>
    <ds:schemaRef ds:uri="http://purl.org/dc/elements/1.1/"/>
    <ds:schemaRef ds:uri="http://schemas.openxmlformats.org/package/2006/metadata/core-properties"/>
    <ds:schemaRef ds:uri="aacbcf83-90cb-459d-a1ad-f8b0ae46e420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ing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a Lord</dc:creator>
  <cp:lastModifiedBy>Tessa Lord</cp:lastModifiedBy>
  <dcterms:created xsi:type="dcterms:W3CDTF">2026-03-17T23:46:18Z</dcterms:created>
  <dcterms:modified xsi:type="dcterms:W3CDTF">2026-06-19T03:5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B15F90E56400478CCDC0D1DCB69FC8</vt:lpwstr>
  </property>
  <property fmtid="{D5CDD505-2E9C-101B-9397-08002B2CF9AE}" pid="3" name="MediaServiceImageTags">
    <vt:lpwstr/>
  </property>
</Properties>
</file>